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0 学会・論文\1_VPL論文\【重要】投稿用ファイル一式_PlosOne\7_2603〇_PLOS ONEに再投稿したファイル_3月〇日\"/>
    </mc:Choice>
  </mc:AlternateContent>
  <xr:revisionPtr revIDLastSave="0" documentId="13_ncr:1_{22E148BA-BF05-4C5D-ADDF-BE83521AED1B}" xr6:coauthVersionLast="36" xr6:coauthVersionMax="36" xr10:uidLastSave="{00000000-0000-0000-0000-000000000000}"/>
  <bookViews>
    <workbookView xWindow="0" yWindow="0" windowWidth="28800" windowHeight="11970" activeTab="8" xr2:uid="{51AFA407-2FF4-4F2C-9CE1-3853A099A851}"/>
  </bookViews>
  <sheets>
    <sheet name="Fig 2C" sheetId="19" r:id="rId1"/>
    <sheet name="Fig 3 A" sheetId="20" r:id="rId2"/>
    <sheet name="Fig 3B" sheetId="21" r:id="rId3"/>
    <sheet name="Fig3 C" sheetId="22" r:id="rId4"/>
    <sheet name="Fig3 D" sheetId="24" r:id="rId5"/>
    <sheet name="Fig 4A" sheetId="25" r:id="rId6"/>
    <sheet name="Fig 4B" sheetId="26" r:id="rId7"/>
    <sheet name="Fig 4C" sheetId="27" r:id="rId8"/>
    <sheet name="Fig 4D" sheetId="28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25" l="1"/>
  <c r="D15" i="25"/>
  <c r="C15" i="25"/>
  <c r="B15" i="25"/>
  <c r="E14" i="25"/>
  <c r="D14" i="25"/>
  <c r="C14" i="25"/>
  <c r="B14" i="25"/>
  <c r="F15" i="28" l="1"/>
  <c r="E15" i="28"/>
  <c r="D15" i="28"/>
  <c r="C15" i="28"/>
  <c r="B15" i="28"/>
  <c r="F14" i="28"/>
  <c r="E14" i="28"/>
  <c r="D14" i="28"/>
  <c r="C14" i="28"/>
  <c r="B14" i="28"/>
  <c r="F15" i="27"/>
  <c r="E15" i="27"/>
  <c r="D15" i="27"/>
  <c r="C15" i="27"/>
  <c r="B15" i="27"/>
  <c r="F14" i="27"/>
  <c r="E14" i="27"/>
  <c r="D14" i="27"/>
  <c r="C14" i="27"/>
  <c r="B14" i="27"/>
  <c r="F15" i="26"/>
  <c r="E15" i="26"/>
  <c r="D15" i="26"/>
  <c r="C15" i="26"/>
  <c r="B15" i="26"/>
  <c r="F14" i="26"/>
  <c r="E14" i="26"/>
  <c r="D14" i="26"/>
  <c r="C14" i="26"/>
  <c r="B14" i="26"/>
  <c r="AA17" i="24"/>
  <c r="AA16" i="24"/>
  <c r="X16" i="24"/>
  <c r="Y16" i="24"/>
  <c r="Z16" i="24"/>
  <c r="X17" i="24"/>
  <c r="Y17" i="24"/>
  <c r="Z17" i="24"/>
  <c r="Q16" i="24"/>
  <c r="R16" i="24"/>
  <c r="S16" i="24"/>
  <c r="T16" i="24"/>
  <c r="Q17" i="24"/>
  <c r="R17" i="24"/>
  <c r="S17" i="24"/>
  <c r="T17" i="24"/>
  <c r="C16" i="24"/>
  <c r="D16" i="24"/>
  <c r="E16" i="24"/>
  <c r="F16" i="24"/>
  <c r="C17" i="24"/>
  <c r="D17" i="24"/>
  <c r="E17" i="24"/>
  <c r="F17" i="24"/>
  <c r="J16" i="24"/>
  <c r="K16" i="24"/>
  <c r="L16" i="24"/>
  <c r="M16" i="24"/>
  <c r="J17" i="24"/>
  <c r="K17" i="24"/>
  <c r="L17" i="24"/>
  <c r="M17" i="24"/>
  <c r="W17" i="24"/>
  <c r="W16" i="24"/>
  <c r="P17" i="24"/>
  <c r="P16" i="24"/>
  <c r="B17" i="24"/>
  <c r="B16" i="24"/>
  <c r="I17" i="24"/>
  <c r="I16" i="24"/>
  <c r="W17" i="22"/>
  <c r="V17" i="22"/>
  <c r="U17" i="22"/>
  <c r="T17" i="22"/>
  <c r="W16" i="22"/>
  <c r="V16" i="22"/>
  <c r="U16" i="22"/>
  <c r="T16" i="22"/>
  <c r="Q17" i="22"/>
  <c r="P17" i="22"/>
  <c r="O17" i="22"/>
  <c r="N17" i="22"/>
  <c r="Q16" i="22"/>
  <c r="P16" i="22"/>
  <c r="O16" i="22"/>
  <c r="N16" i="22"/>
  <c r="E17" i="22"/>
  <c r="D17" i="22"/>
  <c r="C17" i="22"/>
  <c r="B17" i="22"/>
  <c r="E16" i="22"/>
  <c r="D16" i="22"/>
  <c r="C16" i="22"/>
  <c r="B16" i="22"/>
  <c r="I16" i="22"/>
  <c r="J16" i="22"/>
  <c r="K16" i="22"/>
  <c r="I17" i="22"/>
  <c r="J17" i="22"/>
  <c r="K17" i="22"/>
  <c r="H17" i="22"/>
  <c r="H16" i="22"/>
  <c r="W17" i="21" l="1"/>
  <c r="V17" i="21"/>
  <c r="Q17" i="21"/>
  <c r="P17" i="21"/>
  <c r="E17" i="21"/>
  <c r="D17" i="21"/>
  <c r="K17" i="21"/>
  <c r="J17" i="21"/>
  <c r="W16" i="21"/>
  <c r="V16" i="21"/>
  <c r="Q16" i="21"/>
  <c r="P16" i="21"/>
  <c r="E16" i="21"/>
  <c r="D16" i="21"/>
  <c r="K16" i="21"/>
  <c r="J16" i="21"/>
  <c r="U17" i="21"/>
  <c r="T17" i="21"/>
  <c r="O17" i="21"/>
  <c r="N17" i="21"/>
  <c r="C17" i="21"/>
  <c r="B17" i="21"/>
  <c r="I17" i="21"/>
  <c r="H17" i="21"/>
  <c r="U16" i="21"/>
  <c r="T16" i="21"/>
  <c r="O16" i="21"/>
  <c r="N16" i="21"/>
  <c r="C16" i="21"/>
  <c r="B16" i="21"/>
  <c r="I16" i="21"/>
  <c r="H16" i="21"/>
  <c r="W17" i="20"/>
  <c r="V17" i="20"/>
  <c r="W16" i="20"/>
  <c r="V16" i="20"/>
  <c r="Q17" i="20"/>
  <c r="P17" i="20"/>
  <c r="Q16" i="20"/>
  <c r="P16" i="20"/>
  <c r="E17" i="20"/>
  <c r="D17" i="20"/>
  <c r="E16" i="20"/>
  <c r="D16" i="20"/>
  <c r="K17" i="20"/>
  <c r="J17" i="20"/>
  <c r="K16" i="20"/>
  <c r="J16" i="20"/>
  <c r="U17" i="20"/>
  <c r="T17" i="20"/>
  <c r="U16" i="20"/>
  <c r="T16" i="20"/>
  <c r="O17" i="20"/>
  <c r="N17" i="20"/>
  <c r="O16" i="20"/>
  <c r="N16" i="20"/>
  <c r="C17" i="20"/>
  <c r="B17" i="20"/>
  <c r="C16" i="20"/>
  <c r="B16" i="20"/>
  <c r="I16" i="20"/>
  <c r="I17" i="20"/>
  <c r="H17" i="20"/>
  <c r="H16" i="20"/>
  <c r="L4" i="19" l="1"/>
  <c r="M4" i="19"/>
  <c r="L5" i="19"/>
  <c r="M5" i="19"/>
  <c r="L6" i="19"/>
  <c r="M6" i="19"/>
  <c r="L9" i="19"/>
  <c r="M9" i="19"/>
  <c r="L10" i="19"/>
  <c r="M10" i="19"/>
  <c r="L11" i="19"/>
  <c r="M11" i="19"/>
  <c r="L15" i="19"/>
  <c r="M15" i="19"/>
  <c r="L16" i="19"/>
  <c r="M16" i="19"/>
  <c r="L17" i="19"/>
  <c r="M17" i="19"/>
  <c r="L21" i="19"/>
  <c r="M21" i="19"/>
  <c r="L22" i="19"/>
  <c r="M22" i="19"/>
  <c r="L23" i="19"/>
  <c r="M23" i="19"/>
</calcChain>
</file>

<file path=xl/sharedStrings.xml><?xml version="1.0" encoding="utf-8"?>
<sst xmlns="http://schemas.openxmlformats.org/spreadsheetml/2006/main" count="436" uniqueCount="40">
  <si>
    <t>During</t>
    <phoneticPr fontId="2"/>
  </si>
  <si>
    <t>Before</t>
    <phoneticPr fontId="2"/>
  </si>
  <si>
    <t>After</t>
    <phoneticPr fontId="2"/>
  </si>
  <si>
    <t>SE</t>
    <phoneticPr fontId="2"/>
  </si>
  <si>
    <t>Rat</t>
    <phoneticPr fontId="2"/>
  </si>
  <si>
    <t>Mean</t>
    <phoneticPr fontId="2"/>
  </si>
  <si>
    <t>pre-Vehicle</t>
    <phoneticPr fontId="2"/>
  </si>
  <si>
    <t>post-Vehicle</t>
    <phoneticPr fontId="2"/>
  </si>
  <si>
    <t>pre-Muscimol</t>
    <phoneticPr fontId="2"/>
  </si>
  <si>
    <t>post-Muscimol</t>
    <phoneticPr fontId="2"/>
  </si>
  <si>
    <t>Rat1</t>
  </si>
  <si>
    <t>Rat1</t>
    <phoneticPr fontId="2"/>
  </si>
  <si>
    <t>Rat2</t>
  </si>
  <si>
    <t>Rat3</t>
  </si>
  <si>
    <t>Rat4</t>
  </si>
  <si>
    <t>Rat5</t>
  </si>
  <si>
    <t>Rat6</t>
  </si>
  <si>
    <t>Rat7</t>
  </si>
  <si>
    <t>Rat8</t>
  </si>
  <si>
    <t>pre-Veh</t>
    <phoneticPr fontId="2"/>
  </si>
  <si>
    <t>post-Veh</t>
    <phoneticPr fontId="2"/>
  </si>
  <si>
    <t>pre-Mus</t>
    <phoneticPr fontId="2"/>
  </si>
  <si>
    <t>post-Mus</t>
    <phoneticPr fontId="2"/>
  </si>
  <si>
    <t>Flat</t>
    <phoneticPr fontId="2"/>
  </si>
  <si>
    <t>Other FM</t>
    <phoneticPr fontId="2"/>
  </si>
  <si>
    <t>Vehicle_Approach latency</t>
    <phoneticPr fontId="2"/>
  </si>
  <si>
    <t>Rate_Exploring</t>
    <phoneticPr fontId="2"/>
  </si>
  <si>
    <t>Rate_Rearing</t>
    <phoneticPr fontId="2"/>
  </si>
  <si>
    <t>Rate_Locomotion</t>
    <phoneticPr fontId="2"/>
  </si>
  <si>
    <t>Total 50-kHz USVs</t>
    <phoneticPr fontId="2"/>
  </si>
  <si>
    <t>Categorized 50-kHz USVs during rhythmic stroking</t>
    <phoneticPr fontId="2"/>
  </si>
  <si>
    <t>Categorized 50-kHz USVs after rhythmic stroking</t>
    <phoneticPr fontId="2"/>
  </si>
  <si>
    <t>Rate_Categorized 50-kHz USVs during rhythmic stroking</t>
    <phoneticPr fontId="2"/>
  </si>
  <si>
    <t>Rat9</t>
  </si>
  <si>
    <t>Rat10</t>
  </si>
  <si>
    <t>Mean(n=10)</t>
    <phoneticPr fontId="2"/>
  </si>
  <si>
    <t>Rate_Categorized 50-kHz USVs after rhythmic stroking</t>
    <phoneticPr fontId="2"/>
  </si>
  <si>
    <t>post-Mus with hand</t>
  </si>
  <si>
    <t>Harmonics including Split</t>
    <phoneticPr fontId="2"/>
  </si>
  <si>
    <t>Trill + Complex + Step up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ＭＳ Ｐゴシック"/>
      <family val="2"/>
      <charset val="128"/>
    </font>
    <font>
      <sz val="6"/>
      <name val="游ゴシック"/>
      <family val="2"/>
      <charset val="128"/>
      <scheme val="minor"/>
    </font>
    <font>
      <b/>
      <sz val="11"/>
      <color rgb="FF0000FF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1"/>
      <color rgb="FFFF0000"/>
      <name val="游ゴシック"/>
      <family val="3"/>
      <charset val="128"/>
      <scheme val="minor"/>
    </font>
    <font>
      <sz val="11"/>
      <color rgb="FF0000FF"/>
      <name val="游ゴシック"/>
      <family val="3"/>
      <charset val="128"/>
      <scheme val="minor"/>
    </font>
    <font>
      <b/>
      <sz val="11"/>
      <name val="游ゴシック"/>
      <family val="3"/>
      <charset val="128"/>
      <scheme val="minor"/>
    </font>
    <font>
      <b/>
      <sz val="11"/>
      <color theme="0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53">
    <xf numFmtId="0" fontId="0" fillId="0" borderId="0" xfId="0">
      <alignment vertical="center"/>
    </xf>
    <xf numFmtId="0" fontId="5" fillId="0" borderId="0" xfId="0" applyFont="1" applyFill="1">
      <alignment vertical="center"/>
    </xf>
    <xf numFmtId="0" fontId="5" fillId="2" borderId="0" xfId="0" applyFont="1" applyFill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4" fillId="0" borderId="0" xfId="0" applyFont="1" applyBorder="1">
      <alignment vertical="center"/>
    </xf>
    <xf numFmtId="0" fontId="0" fillId="0" borderId="0" xfId="0" applyBorder="1">
      <alignment vertical="center"/>
    </xf>
    <xf numFmtId="0" fontId="7" fillId="0" borderId="0" xfId="0" applyFont="1">
      <alignment vertical="center"/>
    </xf>
    <xf numFmtId="0" fontId="5" fillId="2" borderId="0" xfId="0" applyFont="1" applyFill="1" applyBorder="1">
      <alignment vertical="center"/>
    </xf>
    <xf numFmtId="176" fontId="4" fillId="0" borderId="0" xfId="0" applyNumberFormat="1" applyFont="1" applyFill="1">
      <alignment vertical="center"/>
    </xf>
    <xf numFmtId="0" fontId="5" fillId="0" borderId="0" xfId="0" applyFont="1" applyFill="1" applyBorder="1">
      <alignment vertical="center"/>
    </xf>
    <xf numFmtId="0" fontId="5" fillId="0" borderId="1" xfId="0" applyFont="1" applyFill="1" applyBorder="1">
      <alignment vertical="center"/>
    </xf>
    <xf numFmtId="176" fontId="5" fillId="0" borderId="0" xfId="0" applyNumberFormat="1" applyFont="1" applyFill="1">
      <alignment vertical="center"/>
    </xf>
    <xf numFmtId="2" fontId="4" fillId="0" borderId="0" xfId="0" applyNumberFormat="1" applyFont="1" applyFill="1" applyBorder="1">
      <alignment vertical="center"/>
    </xf>
    <xf numFmtId="176" fontId="4" fillId="0" borderId="4" xfId="0" applyNumberFormat="1" applyFont="1" applyFill="1" applyBorder="1">
      <alignment vertical="center"/>
    </xf>
    <xf numFmtId="176" fontId="4" fillId="0" borderId="0" xfId="0" applyNumberFormat="1" applyFont="1" applyFill="1" applyBorder="1">
      <alignment vertical="center"/>
    </xf>
    <xf numFmtId="0" fontId="4" fillId="0" borderId="0" xfId="0" applyFont="1" applyFill="1" applyAlignment="1">
      <alignment horizontal="right" vertical="center"/>
    </xf>
    <xf numFmtId="0" fontId="5" fillId="3" borderId="0" xfId="0" applyFont="1" applyFill="1" applyBorder="1">
      <alignment vertical="center"/>
    </xf>
    <xf numFmtId="0" fontId="3" fillId="0" borderId="0" xfId="0" applyFont="1" applyBorder="1">
      <alignment vertical="center"/>
    </xf>
    <xf numFmtId="0" fontId="6" fillId="0" borderId="0" xfId="0" applyFont="1" applyBorder="1">
      <alignment vertical="center"/>
    </xf>
    <xf numFmtId="0" fontId="0" fillId="0" borderId="3" xfId="0" applyBorder="1">
      <alignment vertical="center"/>
    </xf>
    <xf numFmtId="0" fontId="7" fillId="0" borderId="0" xfId="0" applyFont="1" applyBorder="1">
      <alignment vertical="center"/>
    </xf>
    <xf numFmtId="0" fontId="6" fillId="0" borderId="0" xfId="0" applyFont="1" applyFill="1">
      <alignment vertical="center"/>
    </xf>
    <xf numFmtId="0" fontId="4" fillId="0" borderId="2" xfId="0" applyFont="1" applyFill="1" applyBorder="1">
      <alignment vertical="center"/>
    </xf>
    <xf numFmtId="176" fontId="4" fillId="0" borderId="2" xfId="0" applyNumberFormat="1" applyFont="1" applyFill="1" applyBorder="1">
      <alignment vertical="center"/>
    </xf>
    <xf numFmtId="176" fontId="5" fillId="0" borderId="2" xfId="0" applyNumberFormat="1" applyFont="1" applyFill="1" applyBorder="1">
      <alignment vertical="center"/>
    </xf>
    <xf numFmtId="0" fontId="5" fillId="0" borderId="2" xfId="0" applyFont="1" applyFill="1" applyBorder="1">
      <alignment vertical="center"/>
    </xf>
    <xf numFmtId="0" fontId="5" fillId="3" borderId="0" xfId="0" applyFont="1" applyFill="1">
      <alignment vertical="center"/>
    </xf>
    <xf numFmtId="2" fontId="5" fillId="3" borderId="0" xfId="0" applyNumberFormat="1" applyFont="1" applyFill="1" applyBorder="1">
      <alignment vertical="center"/>
    </xf>
    <xf numFmtId="2" fontId="5" fillId="2" borderId="0" xfId="0" applyNumberFormat="1" applyFont="1" applyFill="1" applyBorder="1">
      <alignment vertical="center"/>
    </xf>
    <xf numFmtId="176" fontId="5" fillId="3" borderId="0" xfId="0" applyNumberFormat="1" applyFont="1" applyFill="1" applyBorder="1">
      <alignment vertical="center"/>
    </xf>
    <xf numFmtId="176" fontId="5" fillId="2" borderId="0" xfId="0" applyNumberFormat="1" applyFont="1" applyFill="1" applyBorder="1">
      <alignment vertical="center"/>
    </xf>
    <xf numFmtId="2" fontId="5" fillId="3" borderId="3" xfId="0" applyNumberFormat="1" applyFont="1" applyFill="1" applyBorder="1">
      <alignment vertical="center"/>
    </xf>
    <xf numFmtId="2" fontId="5" fillId="2" borderId="3" xfId="0" applyNumberFormat="1" applyFont="1" applyFill="1" applyBorder="1">
      <alignment vertical="center"/>
    </xf>
    <xf numFmtId="0" fontId="8" fillId="0" borderId="0" xfId="0" applyFont="1" applyBorder="1">
      <alignment vertical="center"/>
    </xf>
    <xf numFmtId="2" fontId="0" fillId="3" borderId="0" xfId="0" applyNumberFormat="1" applyFill="1" applyBorder="1">
      <alignment vertical="center"/>
    </xf>
    <xf numFmtId="2" fontId="0" fillId="2" borderId="0" xfId="0" applyNumberFormat="1" applyFill="1" applyBorder="1">
      <alignment vertical="center"/>
    </xf>
    <xf numFmtId="176" fontId="0" fillId="4" borderId="3" xfId="0" applyNumberFormat="1" applyFill="1" applyBorder="1">
      <alignment vertical="center"/>
    </xf>
    <xf numFmtId="0" fontId="4" fillId="0" borderId="0" xfId="0" applyFont="1" applyFill="1" applyBorder="1">
      <alignment vertical="center"/>
    </xf>
    <xf numFmtId="0" fontId="4" fillId="0" borderId="3" xfId="0" applyFont="1" applyBorder="1">
      <alignment vertical="center"/>
    </xf>
    <xf numFmtId="176" fontId="0" fillId="3" borderId="0" xfId="0" applyNumberFormat="1" applyFill="1" applyBorder="1">
      <alignment vertical="center"/>
    </xf>
    <xf numFmtId="176" fontId="0" fillId="2" borderId="0" xfId="0" applyNumberFormat="1" applyFill="1" applyBorder="1">
      <alignment vertical="center"/>
    </xf>
    <xf numFmtId="176" fontId="0" fillId="0" borderId="0" xfId="0" applyNumberFormat="1" applyBorder="1">
      <alignment vertical="center"/>
    </xf>
    <xf numFmtId="176" fontId="5" fillId="3" borderId="3" xfId="0" applyNumberFormat="1" applyFont="1" applyFill="1" applyBorder="1">
      <alignment vertical="center"/>
    </xf>
    <xf numFmtId="176" fontId="5" fillId="2" borderId="3" xfId="0" applyNumberFormat="1" applyFont="1" applyFill="1" applyBorder="1">
      <alignment vertical="center"/>
    </xf>
    <xf numFmtId="176" fontId="0" fillId="4" borderId="0" xfId="0" applyNumberFormat="1" applyFill="1" applyBorder="1">
      <alignment vertical="center"/>
    </xf>
    <xf numFmtId="0" fontId="0" fillId="0" borderId="0" xfId="0" applyFill="1" applyBorder="1">
      <alignment vertical="center"/>
    </xf>
    <xf numFmtId="176" fontId="0" fillId="0" borderId="0" xfId="0" applyNumberFormat="1" applyFill="1" applyBorder="1">
      <alignment vertical="center"/>
    </xf>
    <xf numFmtId="2" fontId="0" fillId="4" borderId="0" xfId="0" applyNumberFormat="1" applyFill="1" applyBorder="1">
      <alignment vertical="center"/>
    </xf>
    <xf numFmtId="2" fontId="0" fillId="4" borderId="3" xfId="0" applyNumberFormat="1" applyFill="1" applyBorder="1">
      <alignment vertical="center"/>
    </xf>
    <xf numFmtId="0" fontId="4" fillId="0" borderId="0" xfId="0" applyFont="1" applyBorder="1" applyAlignment="1">
      <alignment vertical="center" wrapText="1"/>
    </xf>
    <xf numFmtId="0" fontId="5" fillId="0" borderId="0" xfId="0" applyFont="1">
      <alignment vertical="center"/>
    </xf>
    <xf numFmtId="0" fontId="9" fillId="5" borderId="0" xfId="0" applyFont="1" applyFill="1" applyBorder="1" applyAlignment="1">
      <alignment horizontal="center" vertical="center"/>
    </xf>
  </cellXfs>
  <cellStyles count="2">
    <cellStyle name="標準" xfId="0" builtinId="0"/>
    <cellStyle name="標準 2" xfId="1" xr:uid="{85681823-31C4-4499-834D-1AA6F87791B3}"/>
  </cellStyles>
  <dxfs count="0"/>
  <tableStyles count="0" defaultTableStyle="TableStyleMedium2" defaultPivotStyle="PivotStyleLight16"/>
  <colors>
    <mruColors>
      <color rgb="FFFFCCCC"/>
      <color rgb="FF0000FF"/>
      <color rgb="FFCC66FF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66045-FFAD-4893-B277-8DE2444C7FC6}">
  <dimension ref="A1:M23"/>
  <sheetViews>
    <sheetView workbookViewId="0"/>
  </sheetViews>
  <sheetFormatPr defaultRowHeight="18.75" x14ac:dyDescent="0.4"/>
  <cols>
    <col min="12" max="12" width="13.375" bestFit="1" customWidth="1"/>
  </cols>
  <sheetData>
    <row r="1" spans="1:13" x14ac:dyDescent="0.4">
      <c r="A1" s="34" t="s">
        <v>2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4">
      <c r="A2" s="18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4">
      <c r="A3" s="3" t="s">
        <v>6</v>
      </c>
      <c r="B3" s="4" t="s">
        <v>11</v>
      </c>
      <c r="C3" s="4" t="s">
        <v>12</v>
      </c>
      <c r="D3" s="4" t="s">
        <v>13</v>
      </c>
      <c r="E3" s="4" t="s">
        <v>14</v>
      </c>
      <c r="F3" s="4" t="s">
        <v>15</v>
      </c>
      <c r="G3" s="4" t="s">
        <v>16</v>
      </c>
      <c r="H3" s="4" t="s">
        <v>17</v>
      </c>
      <c r="I3" s="4" t="s">
        <v>18</v>
      </c>
      <c r="J3" s="4" t="s">
        <v>33</v>
      </c>
      <c r="K3" s="4" t="s">
        <v>34</v>
      </c>
      <c r="L3" s="23" t="s">
        <v>35</v>
      </c>
      <c r="M3" s="4" t="s">
        <v>3</v>
      </c>
    </row>
    <row r="4" spans="1:13" x14ac:dyDescent="0.4">
      <c r="A4" s="16" t="s">
        <v>1</v>
      </c>
      <c r="B4" s="27">
        <v>2</v>
      </c>
      <c r="C4" s="27">
        <v>0</v>
      </c>
      <c r="D4" s="27">
        <v>0</v>
      </c>
      <c r="E4" s="27">
        <v>3</v>
      </c>
      <c r="F4" s="27">
        <v>11</v>
      </c>
      <c r="G4" s="27">
        <v>0</v>
      </c>
      <c r="H4" s="27">
        <v>0</v>
      </c>
      <c r="I4" s="27">
        <v>0</v>
      </c>
      <c r="J4" s="27">
        <v>16</v>
      </c>
      <c r="K4" s="27">
        <v>16</v>
      </c>
      <c r="L4" s="24">
        <f>AVERAGE(B4:K4)</f>
        <v>4.8</v>
      </c>
      <c r="M4" s="9">
        <f>STDEV(B4:K4)/10^0.5</f>
        <v>2.1489015281714927</v>
      </c>
    </row>
    <row r="5" spans="1:13" x14ac:dyDescent="0.4">
      <c r="A5" s="16" t="s">
        <v>0</v>
      </c>
      <c r="B5" s="27">
        <v>96</v>
      </c>
      <c r="C5" s="27">
        <v>57</v>
      </c>
      <c r="D5" s="27">
        <v>75</v>
      </c>
      <c r="E5" s="27">
        <v>82</v>
      </c>
      <c r="F5" s="27">
        <v>94</v>
      </c>
      <c r="G5" s="27">
        <v>63</v>
      </c>
      <c r="H5" s="27">
        <v>49</v>
      </c>
      <c r="I5" s="27">
        <v>80</v>
      </c>
      <c r="J5" s="27">
        <v>55</v>
      </c>
      <c r="K5" s="27">
        <v>100</v>
      </c>
      <c r="L5" s="24">
        <f>AVERAGE(B5:K5)</f>
        <v>75.099999999999994</v>
      </c>
      <c r="M5" s="9">
        <f>STDEV(B5:K5)/10^0.5</f>
        <v>5.8165472767116944</v>
      </c>
    </row>
    <row r="6" spans="1:13" x14ac:dyDescent="0.4">
      <c r="A6" s="16" t="s">
        <v>2</v>
      </c>
      <c r="B6" s="27">
        <v>79</v>
      </c>
      <c r="C6" s="27">
        <v>73</v>
      </c>
      <c r="D6" s="27">
        <v>25</v>
      </c>
      <c r="E6" s="27">
        <v>71</v>
      </c>
      <c r="F6" s="27">
        <v>49</v>
      </c>
      <c r="G6" s="27">
        <v>74</v>
      </c>
      <c r="H6" s="27">
        <v>40</v>
      </c>
      <c r="I6" s="27">
        <v>55</v>
      </c>
      <c r="J6" s="27">
        <v>67</v>
      </c>
      <c r="K6" s="27">
        <v>72</v>
      </c>
      <c r="L6" s="24">
        <f>AVERAGE(B6:K6)</f>
        <v>60.5</v>
      </c>
      <c r="M6" s="9">
        <f>STDEV(B6:K6)/10^0.5</f>
        <v>5.586193297367676</v>
      </c>
    </row>
    <row r="7" spans="1:13" x14ac:dyDescent="0.4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25"/>
      <c r="M7" s="12"/>
    </row>
    <row r="8" spans="1:13" x14ac:dyDescent="0.4">
      <c r="A8" s="3" t="s">
        <v>7</v>
      </c>
      <c r="B8" s="4" t="s">
        <v>11</v>
      </c>
      <c r="C8" s="4" t="s">
        <v>12</v>
      </c>
      <c r="D8" s="4" t="s">
        <v>13</v>
      </c>
      <c r="E8" s="4" t="s">
        <v>14</v>
      </c>
      <c r="F8" s="4" t="s">
        <v>15</v>
      </c>
      <c r="G8" s="4" t="s">
        <v>16</v>
      </c>
      <c r="H8" s="4" t="s">
        <v>17</v>
      </c>
      <c r="I8" s="4" t="s">
        <v>18</v>
      </c>
      <c r="J8" s="4" t="s">
        <v>33</v>
      </c>
      <c r="K8" s="4" t="s">
        <v>34</v>
      </c>
      <c r="L8" s="23" t="s">
        <v>35</v>
      </c>
      <c r="M8" s="4" t="s">
        <v>3</v>
      </c>
    </row>
    <row r="9" spans="1:13" x14ac:dyDescent="0.4">
      <c r="A9" s="16" t="s">
        <v>1</v>
      </c>
      <c r="B9" s="2">
        <v>1</v>
      </c>
      <c r="C9" s="2">
        <v>0</v>
      </c>
      <c r="D9" s="2">
        <v>0</v>
      </c>
      <c r="E9" s="2">
        <v>3</v>
      </c>
      <c r="F9" s="2">
        <v>0</v>
      </c>
      <c r="G9" s="2">
        <v>0</v>
      </c>
      <c r="H9" s="2">
        <v>0</v>
      </c>
      <c r="I9" s="2">
        <v>2</v>
      </c>
      <c r="J9" s="2">
        <v>1</v>
      </c>
      <c r="K9" s="2">
        <v>0</v>
      </c>
      <c r="L9" s="24">
        <f>AVERAGE(B9:K9)</f>
        <v>0.7</v>
      </c>
      <c r="M9" s="9">
        <f>STDEV(B9:K9)/10^0.5</f>
        <v>0.33499585403736298</v>
      </c>
    </row>
    <row r="10" spans="1:13" x14ac:dyDescent="0.4">
      <c r="A10" s="16" t="s">
        <v>0</v>
      </c>
      <c r="B10" s="2">
        <v>91</v>
      </c>
      <c r="C10" s="2">
        <v>68</v>
      </c>
      <c r="D10" s="2">
        <v>96</v>
      </c>
      <c r="E10" s="2">
        <v>100</v>
      </c>
      <c r="F10" s="2">
        <v>82</v>
      </c>
      <c r="G10" s="2">
        <v>92</v>
      </c>
      <c r="H10" s="2">
        <v>74</v>
      </c>
      <c r="I10" s="2">
        <v>98</v>
      </c>
      <c r="J10" s="2">
        <v>87</v>
      </c>
      <c r="K10" s="2">
        <v>89</v>
      </c>
      <c r="L10" s="24">
        <f>AVERAGE(B10:K10)</f>
        <v>87.7</v>
      </c>
      <c r="M10" s="9">
        <f>STDEV(B10:K10)/10^0.5</f>
        <v>3.2763462033864044</v>
      </c>
    </row>
    <row r="11" spans="1:13" x14ac:dyDescent="0.4">
      <c r="A11" s="16" t="s">
        <v>2</v>
      </c>
      <c r="B11" s="2">
        <v>93</v>
      </c>
      <c r="C11" s="2">
        <v>69</v>
      </c>
      <c r="D11" s="2">
        <v>51</v>
      </c>
      <c r="E11" s="2">
        <v>69</v>
      </c>
      <c r="F11" s="2">
        <v>30</v>
      </c>
      <c r="G11" s="2">
        <v>72</v>
      </c>
      <c r="H11" s="2">
        <v>60</v>
      </c>
      <c r="I11" s="2">
        <v>68</v>
      </c>
      <c r="J11" s="2">
        <v>80</v>
      </c>
      <c r="K11" s="2">
        <v>90</v>
      </c>
      <c r="L11" s="24">
        <f>AVERAGE(B11:K11)</f>
        <v>68.2</v>
      </c>
      <c r="M11" s="9">
        <f>STDEV(B11:K11)/10^0.5</f>
        <v>5.838188455715045</v>
      </c>
    </row>
    <row r="12" spans="1:13" ht="19.5" thickBot="1" x14ac:dyDescent="0.45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</row>
    <row r="13" spans="1:13" x14ac:dyDescent="0.4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</row>
    <row r="14" spans="1:13" x14ac:dyDescent="0.4">
      <c r="A14" s="22" t="s">
        <v>8</v>
      </c>
      <c r="B14" s="4" t="s">
        <v>11</v>
      </c>
      <c r="C14" s="4" t="s">
        <v>12</v>
      </c>
      <c r="D14" s="4" t="s">
        <v>13</v>
      </c>
      <c r="E14" s="4" t="s">
        <v>14</v>
      </c>
      <c r="F14" s="4" t="s">
        <v>15</v>
      </c>
      <c r="G14" s="4" t="s">
        <v>16</v>
      </c>
      <c r="H14" s="4" t="s">
        <v>17</v>
      </c>
      <c r="I14" s="4" t="s">
        <v>18</v>
      </c>
      <c r="J14" s="4" t="s">
        <v>33</v>
      </c>
      <c r="K14" s="4" t="s">
        <v>34</v>
      </c>
      <c r="L14" s="23" t="s">
        <v>35</v>
      </c>
      <c r="M14" s="4" t="s">
        <v>3</v>
      </c>
    </row>
    <row r="15" spans="1:13" x14ac:dyDescent="0.4">
      <c r="A15" s="16" t="s">
        <v>1</v>
      </c>
      <c r="B15" s="27">
        <v>0</v>
      </c>
      <c r="C15" s="27">
        <v>0</v>
      </c>
      <c r="D15" s="27">
        <v>0</v>
      </c>
      <c r="E15" s="27">
        <v>0</v>
      </c>
      <c r="F15" s="27">
        <v>0</v>
      </c>
      <c r="G15" s="27">
        <v>8</v>
      </c>
      <c r="H15" s="27">
        <v>0</v>
      </c>
      <c r="I15" s="27">
        <v>0</v>
      </c>
      <c r="J15" s="27">
        <v>0</v>
      </c>
      <c r="K15" s="27">
        <v>2</v>
      </c>
      <c r="L15" s="24">
        <f>AVERAGE(B15:K15)</f>
        <v>1</v>
      </c>
      <c r="M15" s="9">
        <f>STDEV(B15:K15)/10^0.5</f>
        <v>0.80277297191948627</v>
      </c>
    </row>
    <row r="16" spans="1:13" x14ac:dyDescent="0.4">
      <c r="A16" s="16" t="s">
        <v>0</v>
      </c>
      <c r="B16" s="27">
        <v>71</v>
      </c>
      <c r="C16" s="27">
        <v>68</v>
      </c>
      <c r="D16" s="27">
        <v>65</v>
      </c>
      <c r="E16" s="27">
        <v>97</v>
      </c>
      <c r="F16" s="27">
        <v>54</v>
      </c>
      <c r="G16" s="27">
        <v>85</v>
      </c>
      <c r="H16" s="27">
        <v>59</v>
      </c>
      <c r="I16" s="27">
        <v>58</v>
      </c>
      <c r="J16" s="27">
        <v>58</v>
      </c>
      <c r="K16" s="27">
        <v>79</v>
      </c>
      <c r="L16" s="24">
        <f>AVERAGE(B16:K16)</f>
        <v>69.400000000000006</v>
      </c>
      <c r="M16" s="9">
        <f>STDEV(B16:K16)/10^0.5</f>
        <v>4.3797513881751593</v>
      </c>
    </row>
    <row r="17" spans="1:13" x14ac:dyDescent="0.4">
      <c r="A17" s="16" t="s">
        <v>2</v>
      </c>
      <c r="B17" s="27">
        <v>57</v>
      </c>
      <c r="C17" s="27">
        <v>82</v>
      </c>
      <c r="D17" s="27">
        <v>29</v>
      </c>
      <c r="E17" s="27">
        <v>56</v>
      </c>
      <c r="F17" s="27">
        <v>18</v>
      </c>
      <c r="G17" s="27">
        <v>73</v>
      </c>
      <c r="H17" s="27">
        <v>75</v>
      </c>
      <c r="I17" s="27">
        <v>34</v>
      </c>
      <c r="J17" s="27">
        <v>46</v>
      </c>
      <c r="K17" s="27">
        <v>69</v>
      </c>
      <c r="L17" s="24">
        <f>AVERAGE(B17:K17)</f>
        <v>53.9</v>
      </c>
      <c r="M17" s="9">
        <f>STDEV(B17:K17)/10^0.5</f>
        <v>6.8385346058607883</v>
      </c>
    </row>
    <row r="18" spans="1:13" x14ac:dyDescent="0.4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26"/>
      <c r="M18" s="1"/>
    </row>
    <row r="19" spans="1:13" x14ac:dyDescent="0.4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26"/>
      <c r="M19" s="1"/>
    </row>
    <row r="20" spans="1:13" x14ac:dyDescent="0.4">
      <c r="A20" s="22" t="s">
        <v>9</v>
      </c>
      <c r="B20" s="4" t="s">
        <v>11</v>
      </c>
      <c r="C20" s="4" t="s">
        <v>12</v>
      </c>
      <c r="D20" s="4" t="s">
        <v>13</v>
      </c>
      <c r="E20" s="4" t="s">
        <v>14</v>
      </c>
      <c r="F20" s="4" t="s">
        <v>15</v>
      </c>
      <c r="G20" s="4" t="s">
        <v>16</v>
      </c>
      <c r="H20" s="4" t="s">
        <v>17</v>
      </c>
      <c r="I20" s="4" t="s">
        <v>18</v>
      </c>
      <c r="J20" s="4" t="s">
        <v>33</v>
      </c>
      <c r="K20" s="4" t="s">
        <v>34</v>
      </c>
      <c r="L20" s="23" t="s">
        <v>35</v>
      </c>
      <c r="M20" s="4" t="s">
        <v>3</v>
      </c>
    </row>
    <row r="21" spans="1:13" x14ac:dyDescent="0.4">
      <c r="A21" s="16" t="s">
        <v>1</v>
      </c>
      <c r="B21" s="2">
        <v>4</v>
      </c>
      <c r="C21" s="2">
        <v>0</v>
      </c>
      <c r="D21" s="2">
        <v>0</v>
      </c>
      <c r="E21" s="2">
        <v>0</v>
      </c>
      <c r="F21" s="2">
        <v>0</v>
      </c>
      <c r="G21" s="2">
        <v>2</v>
      </c>
      <c r="H21" s="2">
        <v>0</v>
      </c>
      <c r="I21" s="2">
        <v>0</v>
      </c>
      <c r="J21" s="2">
        <v>1</v>
      </c>
      <c r="K21" s="2">
        <v>0</v>
      </c>
      <c r="L21" s="24">
        <f>AVERAGE(B21:K21)</f>
        <v>0.7</v>
      </c>
      <c r="M21" s="9">
        <f>STDEV(B21:K21)/10^0.5</f>
        <v>0.42295258468165065</v>
      </c>
    </row>
    <row r="22" spans="1:13" x14ac:dyDescent="0.4">
      <c r="A22" s="16" t="s">
        <v>0</v>
      </c>
      <c r="B22" s="2">
        <v>78</v>
      </c>
      <c r="C22" s="2">
        <v>87</v>
      </c>
      <c r="D22" s="2">
        <v>85</v>
      </c>
      <c r="E22" s="2">
        <v>74</v>
      </c>
      <c r="F22" s="2">
        <v>102</v>
      </c>
      <c r="G22" s="2">
        <v>99</v>
      </c>
      <c r="H22" s="2">
        <v>79</v>
      </c>
      <c r="I22" s="2">
        <v>80</v>
      </c>
      <c r="J22" s="2">
        <v>111</v>
      </c>
      <c r="K22" s="2">
        <v>110</v>
      </c>
      <c r="L22" s="24">
        <f>AVERAGE(B22:K22)</f>
        <v>90.5</v>
      </c>
      <c r="M22" s="9">
        <f>STDEV(B22:K22)/10^0.5</f>
        <v>4.3697190349545867</v>
      </c>
    </row>
    <row r="23" spans="1:13" x14ac:dyDescent="0.4">
      <c r="A23" s="16" t="s">
        <v>2</v>
      </c>
      <c r="B23" s="2">
        <v>38</v>
      </c>
      <c r="C23" s="2">
        <v>93</v>
      </c>
      <c r="D23" s="2">
        <v>74</v>
      </c>
      <c r="E23" s="2">
        <v>98</v>
      </c>
      <c r="F23" s="2">
        <v>32</v>
      </c>
      <c r="G23" s="2">
        <v>32</v>
      </c>
      <c r="H23" s="2">
        <v>62</v>
      </c>
      <c r="I23" s="2">
        <v>74</v>
      </c>
      <c r="J23" s="2">
        <v>69</v>
      </c>
      <c r="K23" s="2">
        <v>72</v>
      </c>
      <c r="L23" s="24">
        <f>AVERAGE(B23:K23)</f>
        <v>64.400000000000006</v>
      </c>
      <c r="M23" s="9">
        <f>STDEV(B23:K23)/10^0.5</f>
        <v>7.4627966161040016</v>
      </c>
    </row>
  </sheetData>
  <phoneticPr fontId="2"/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8887B-418B-49C7-A878-ED051D126C36}">
  <dimension ref="A1:X17"/>
  <sheetViews>
    <sheetView workbookViewId="0"/>
  </sheetViews>
  <sheetFormatPr defaultRowHeight="18.75" x14ac:dyDescent="0.4"/>
  <sheetData>
    <row r="1" spans="1:24" x14ac:dyDescent="0.4">
      <c r="A1" s="34" t="s">
        <v>30</v>
      </c>
    </row>
    <row r="3" spans="1:24" x14ac:dyDescent="0.4">
      <c r="A3" s="52" t="s">
        <v>23</v>
      </c>
      <c r="B3" s="52"/>
      <c r="C3" s="52"/>
      <c r="D3" s="52"/>
      <c r="E3" s="52"/>
      <c r="F3" s="7"/>
      <c r="G3" s="52" t="s">
        <v>38</v>
      </c>
      <c r="H3" s="52"/>
      <c r="I3" s="52"/>
      <c r="J3" s="52"/>
      <c r="K3" s="52"/>
      <c r="L3" s="7"/>
      <c r="M3" s="52" t="s">
        <v>39</v>
      </c>
      <c r="N3" s="52"/>
      <c r="O3" s="52"/>
      <c r="P3" s="52"/>
      <c r="Q3" s="52"/>
      <c r="S3" s="52" t="s">
        <v>24</v>
      </c>
      <c r="T3" s="52"/>
      <c r="U3" s="52"/>
      <c r="V3" s="52"/>
      <c r="W3" s="52"/>
      <c r="X3" s="21"/>
    </row>
    <row r="4" spans="1:24" x14ac:dyDescent="0.4">
      <c r="A4" s="6"/>
      <c r="C4" s="6"/>
      <c r="D4" s="6"/>
      <c r="E4" s="6"/>
      <c r="M4" s="6"/>
      <c r="N4" s="6"/>
      <c r="O4" s="6"/>
      <c r="S4" s="6"/>
      <c r="T4" s="6"/>
      <c r="U4" s="6"/>
    </row>
    <row r="5" spans="1:24" x14ac:dyDescent="0.4">
      <c r="A5" s="5" t="s">
        <v>4</v>
      </c>
      <c r="B5" s="18" t="s">
        <v>19</v>
      </c>
      <c r="C5" s="18" t="s">
        <v>20</v>
      </c>
      <c r="D5" s="19" t="s">
        <v>21</v>
      </c>
      <c r="E5" s="19" t="s">
        <v>22</v>
      </c>
      <c r="G5" s="5" t="s">
        <v>4</v>
      </c>
      <c r="H5" s="18" t="s">
        <v>19</v>
      </c>
      <c r="I5" s="18" t="s">
        <v>20</v>
      </c>
      <c r="J5" s="19" t="s">
        <v>21</v>
      </c>
      <c r="K5" s="19" t="s">
        <v>22</v>
      </c>
      <c r="M5" s="5" t="s">
        <v>4</v>
      </c>
      <c r="N5" s="18" t="s">
        <v>19</v>
      </c>
      <c r="O5" s="18" t="s">
        <v>20</v>
      </c>
      <c r="P5" s="19" t="s">
        <v>21</v>
      </c>
      <c r="Q5" s="19" t="s">
        <v>22</v>
      </c>
      <c r="S5" s="5" t="s">
        <v>4</v>
      </c>
      <c r="T5" s="18" t="s">
        <v>19</v>
      </c>
      <c r="U5" s="18" t="s">
        <v>20</v>
      </c>
      <c r="V5" s="19" t="s">
        <v>21</v>
      </c>
      <c r="W5" s="19" t="s">
        <v>22</v>
      </c>
    </row>
    <row r="6" spans="1:24" x14ac:dyDescent="0.4">
      <c r="A6" s="6" t="s">
        <v>10</v>
      </c>
      <c r="B6" s="17">
        <v>9</v>
      </c>
      <c r="C6" s="8">
        <v>4</v>
      </c>
      <c r="D6" s="17">
        <v>7</v>
      </c>
      <c r="E6" s="8">
        <v>16</v>
      </c>
      <c r="G6" s="6" t="s">
        <v>10</v>
      </c>
      <c r="H6" s="17">
        <v>66</v>
      </c>
      <c r="I6" s="8">
        <v>56</v>
      </c>
      <c r="J6" s="17">
        <v>59</v>
      </c>
      <c r="K6" s="8">
        <v>55</v>
      </c>
      <c r="M6" s="6" t="s">
        <v>10</v>
      </c>
      <c r="N6" s="17">
        <v>9</v>
      </c>
      <c r="O6" s="8">
        <v>4</v>
      </c>
      <c r="P6" s="17">
        <v>1</v>
      </c>
      <c r="Q6" s="8">
        <v>0</v>
      </c>
      <c r="S6" s="6" t="s">
        <v>10</v>
      </c>
      <c r="T6" s="17">
        <v>12</v>
      </c>
      <c r="U6" s="8">
        <v>26</v>
      </c>
      <c r="V6" s="17">
        <v>4</v>
      </c>
      <c r="W6" s="8">
        <v>7</v>
      </c>
    </row>
    <row r="7" spans="1:24" x14ac:dyDescent="0.4">
      <c r="A7" s="6" t="s">
        <v>12</v>
      </c>
      <c r="B7" s="17">
        <v>10</v>
      </c>
      <c r="C7" s="8">
        <v>10</v>
      </c>
      <c r="D7" s="17">
        <v>9</v>
      </c>
      <c r="E7" s="8">
        <v>15</v>
      </c>
      <c r="G7" s="6" t="s">
        <v>12</v>
      </c>
      <c r="H7" s="17">
        <v>40</v>
      </c>
      <c r="I7" s="8">
        <v>43</v>
      </c>
      <c r="J7" s="17">
        <v>56</v>
      </c>
      <c r="K7" s="8">
        <v>25</v>
      </c>
      <c r="M7" s="6" t="s">
        <v>12</v>
      </c>
      <c r="N7" s="17">
        <v>2</v>
      </c>
      <c r="O7" s="8">
        <v>7</v>
      </c>
      <c r="P7" s="17">
        <v>0</v>
      </c>
      <c r="Q7" s="8">
        <v>6</v>
      </c>
      <c r="S7" s="6" t="s">
        <v>12</v>
      </c>
      <c r="T7" s="17">
        <v>5</v>
      </c>
      <c r="U7" s="8">
        <v>8</v>
      </c>
      <c r="V7" s="17">
        <v>3</v>
      </c>
      <c r="W7" s="8">
        <v>40</v>
      </c>
    </row>
    <row r="8" spans="1:24" x14ac:dyDescent="0.4">
      <c r="A8" s="6" t="s">
        <v>13</v>
      </c>
      <c r="B8" s="17">
        <v>10</v>
      </c>
      <c r="C8" s="8">
        <v>28</v>
      </c>
      <c r="D8" s="17">
        <v>4</v>
      </c>
      <c r="E8" s="8">
        <v>17</v>
      </c>
      <c r="G8" s="6" t="s">
        <v>13</v>
      </c>
      <c r="H8" s="17">
        <v>54</v>
      </c>
      <c r="I8" s="8">
        <v>45</v>
      </c>
      <c r="J8" s="17">
        <v>47</v>
      </c>
      <c r="K8" s="8">
        <v>52</v>
      </c>
      <c r="M8" s="6" t="s">
        <v>13</v>
      </c>
      <c r="N8" s="17">
        <v>0</v>
      </c>
      <c r="O8" s="8">
        <v>3</v>
      </c>
      <c r="P8" s="17">
        <v>1</v>
      </c>
      <c r="Q8" s="8">
        <v>1</v>
      </c>
      <c r="S8" s="6" t="s">
        <v>13</v>
      </c>
      <c r="T8" s="17">
        <v>11</v>
      </c>
      <c r="U8" s="8">
        <v>20</v>
      </c>
      <c r="V8" s="17">
        <v>13</v>
      </c>
      <c r="W8" s="8">
        <v>15</v>
      </c>
    </row>
    <row r="9" spans="1:24" x14ac:dyDescent="0.4">
      <c r="A9" s="6" t="s">
        <v>14</v>
      </c>
      <c r="B9" s="17">
        <v>4</v>
      </c>
      <c r="C9" s="8">
        <v>12</v>
      </c>
      <c r="D9" s="17">
        <v>19</v>
      </c>
      <c r="E9" s="8">
        <v>2</v>
      </c>
      <c r="G9" s="6" t="s">
        <v>14</v>
      </c>
      <c r="H9" s="17">
        <v>57</v>
      </c>
      <c r="I9" s="8">
        <v>43</v>
      </c>
      <c r="J9" s="17">
        <v>41</v>
      </c>
      <c r="K9" s="8">
        <v>27</v>
      </c>
      <c r="M9" s="6" t="s">
        <v>14</v>
      </c>
      <c r="N9" s="17">
        <v>8</v>
      </c>
      <c r="O9" s="8">
        <v>12</v>
      </c>
      <c r="P9" s="17">
        <v>16</v>
      </c>
      <c r="Q9" s="8">
        <v>4</v>
      </c>
      <c r="S9" s="6" t="s">
        <v>14</v>
      </c>
      <c r="T9" s="17">
        <v>13</v>
      </c>
      <c r="U9" s="8">
        <v>33</v>
      </c>
      <c r="V9" s="17">
        <v>21</v>
      </c>
      <c r="W9" s="8">
        <v>41</v>
      </c>
    </row>
    <row r="10" spans="1:24" x14ac:dyDescent="0.4">
      <c r="A10" s="6" t="s">
        <v>15</v>
      </c>
      <c r="B10" s="17">
        <v>23</v>
      </c>
      <c r="C10" s="8">
        <v>13</v>
      </c>
      <c r="D10" s="17">
        <v>6</v>
      </c>
      <c r="E10" s="8">
        <v>26</v>
      </c>
      <c r="G10" s="6" t="s">
        <v>15</v>
      </c>
      <c r="H10" s="17">
        <v>55</v>
      </c>
      <c r="I10" s="8">
        <v>59</v>
      </c>
      <c r="J10" s="17">
        <v>40</v>
      </c>
      <c r="K10" s="8">
        <v>66</v>
      </c>
      <c r="M10" s="6" t="s">
        <v>15</v>
      </c>
      <c r="N10" s="17">
        <v>0</v>
      </c>
      <c r="O10" s="8">
        <v>1</v>
      </c>
      <c r="P10" s="17">
        <v>0</v>
      </c>
      <c r="Q10" s="8">
        <v>3</v>
      </c>
      <c r="S10" s="6" t="s">
        <v>15</v>
      </c>
      <c r="T10" s="17">
        <v>16</v>
      </c>
      <c r="U10" s="8">
        <v>9</v>
      </c>
      <c r="V10" s="17">
        <v>8</v>
      </c>
      <c r="W10" s="8">
        <v>7</v>
      </c>
    </row>
    <row r="11" spans="1:24" x14ac:dyDescent="0.4">
      <c r="A11" s="6" t="s">
        <v>16</v>
      </c>
      <c r="B11" s="17">
        <v>10</v>
      </c>
      <c r="C11" s="8">
        <v>20</v>
      </c>
      <c r="D11" s="17">
        <v>10</v>
      </c>
      <c r="E11" s="8">
        <v>9</v>
      </c>
      <c r="G11" s="6" t="s">
        <v>16</v>
      </c>
      <c r="H11" s="17">
        <v>44</v>
      </c>
      <c r="I11" s="8">
        <v>45</v>
      </c>
      <c r="J11" s="17">
        <v>32</v>
      </c>
      <c r="K11" s="8">
        <v>31</v>
      </c>
      <c r="M11" s="6" t="s">
        <v>16</v>
      </c>
      <c r="N11" s="17">
        <v>2</v>
      </c>
      <c r="O11" s="8">
        <v>11</v>
      </c>
      <c r="P11" s="17">
        <v>18</v>
      </c>
      <c r="Q11" s="8">
        <v>19</v>
      </c>
      <c r="S11" s="6" t="s">
        <v>16</v>
      </c>
      <c r="T11" s="17">
        <v>7</v>
      </c>
      <c r="U11" s="8">
        <v>16</v>
      </c>
      <c r="V11" s="17">
        <v>25</v>
      </c>
      <c r="W11" s="8">
        <v>40</v>
      </c>
    </row>
    <row r="12" spans="1:24" x14ac:dyDescent="0.4">
      <c r="A12" s="6" t="s">
        <v>17</v>
      </c>
      <c r="B12" s="17">
        <v>2</v>
      </c>
      <c r="C12" s="8">
        <v>8</v>
      </c>
      <c r="D12" s="17">
        <v>8</v>
      </c>
      <c r="E12" s="8">
        <v>13</v>
      </c>
      <c r="G12" s="6" t="s">
        <v>17</v>
      </c>
      <c r="H12" s="17">
        <v>35</v>
      </c>
      <c r="I12" s="8">
        <v>36</v>
      </c>
      <c r="J12" s="17">
        <v>35</v>
      </c>
      <c r="K12" s="8">
        <v>22</v>
      </c>
      <c r="M12" s="6" t="s">
        <v>17</v>
      </c>
      <c r="N12" s="17">
        <v>2</v>
      </c>
      <c r="O12" s="8">
        <v>8</v>
      </c>
      <c r="P12" s="17">
        <v>1</v>
      </c>
      <c r="Q12" s="8">
        <v>19</v>
      </c>
      <c r="S12" s="6" t="s">
        <v>17</v>
      </c>
      <c r="T12" s="17">
        <v>10</v>
      </c>
      <c r="U12" s="8">
        <v>22</v>
      </c>
      <c r="V12" s="17">
        <v>15</v>
      </c>
      <c r="W12" s="8">
        <v>25</v>
      </c>
    </row>
    <row r="13" spans="1:24" x14ac:dyDescent="0.4">
      <c r="A13" s="6" t="s">
        <v>18</v>
      </c>
      <c r="B13" s="17">
        <v>15</v>
      </c>
      <c r="C13" s="8">
        <v>10</v>
      </c>
      <c r="D13" s="17">
        <v>9</v>
      </c>
      <c r="E13" s="8">
        <v>26</v>
      </c>
      <c r="G13" s="6" t="s">
        <v>18</v>
      </c>
      <c r="H13" s="17">
        <v>50</v>
      </c>
      <c r="I13" s="8">
        <v>53</v>
      </c>
      <c r="J13" s="17">
        <v>43</v>
      </c>
      <c r="K13" s="8">
        <v>30</v>
      </c>
      <c r="M13" s="6" t="s">
        <v>18</v>
      </c>
      <c r="N13" s="17">
        <v>6</v>
      </c>
      <c r="O13" s="8">
        <v>14</v>
      </c>
      <c r="P13" s="17">
        <v>0</v>
      </c>
      <c r="Q13" s="8">
        <v>7</v>
      </c>
      <c r="S13" s="6" t="s">
        <v>18</v>
      </c>
      <c r="T13" s="17">
        <v>9</v>
      </c>
      <c r="U13" s="8">
        <v>21</v>
      </c>
      <c r="V13" s="17">
        <v>6</v>
      </c>
      <c r="W13" s="8">
        <v>17</v>
      </c>
    </row>
    <row r="14" spans="1:24" x14ac:dyDescent="0.4">
      <c r="A14" s="6" t="s">
        <v>33</v>
      </c>
      <c r="B14" s="17">
        <v>0</v>
      </c>
      <c r="C14" s="8">
        <v>2</v>
      </c>
      <c r="D14" s="17">
        <v>5</v>
      </c>
      <c r="E14" s="8">
        <v>22</v>
      </c>
      <c r="G14" s="6" t="s">
        <v>33</v>
      </c>
      <c r="H14" s="17">
        <v>51</v>
      </c>
      <c r="I14" s="8">
        <v>57</v>
      </c>
      <c r="J14" s="17">
        <v>46</v>
      </c>
      <c r="K14" s="8">
        <v>52</v>
      </c>
      <c r="M14" s="6" t="s">
        <v>33</v>
      </c>
      <c r="N14" s="17">
        <v>1</v>
      </c>
      <c r="O14" s="8">
        <v>1</v>
      </c>
      <c r="P14" s="17">
        <v>0</v>
      </c>
      <c r="Q14" s="8">
        <v>10</v>
      </c>
      <c r="S14" s="6" t="s">
        <v>33</v>
      </c>
      <c r="T14" s="17">
        <v>3</v>
      </c>
      <c r="U14" s="8">
        <v>27</v>
      </c>
      <c r="V14" s="17">
        <v>7</v>
      </c>
      <c r="W14" s="8">
        <v>27</v>
      </c>
    </row>
    <row r="15" spans="1:24" x14ac:dyDescent="0.4">
      <c r="A15" s="20" t="s">
        <v>34</v>
      </c>
      <c r="B15" s="17">
        <v>30</v>
      </c>
      <c r="C15" s="8">
        <v>16</v>
      </c>
      <c r="D15" s="17">
        <v>16</v>
      </c>
      <c r="E15" s="8">
        <v>26</v>
      </c>
      <c r="G15" s="20" t="s">
        <v>34</v>
      </c>
      <c r="H15" s="17">
        <v>58</v>
      </c>
      <c r="I15" s="8">
        <v>35</v>
      </c>
      <c r="J15" s="17">
        <v>49</v>
      </c>
      <c r="K15" s="8">
        <v>35</v>
      </c>
      <c r="M15" s="20" t="s">
        <v>34</v>
      </c>
      <c r="N15" s="17">
        <v>3</v>
      </c>
      <c r="O15" s="8">
        <v>1</v>
      </c>
      <c r="P15" s="17">
        <v>7</v>
      </c>
      <c r="Q15" s="8">
        <v>9</v>
      </c>
      <c r="S15" s="20" t="s">
        <v>34</v>
      </c>
      <c r="T15" s="17">
        <v>9</v>
      </c>
      <c r="U15" s="8">
        <v>37</v>
      </c>
      <c r="V15" s="17">
        <v>7</v>
      </c>
      <c r="W15" s="8">
        <v>40</v>
      </c>
    </row>
    <row r="16" spans="1:24" x14ac:dyDescent="0.4">
      <c r="A16" s="4" t="s">
        <v>5</v>
      </c>
      <c r="B16" s="14">
        <f>AVERAGE(B6:B15)</f>
        <v>11.3</v>
      </c>
      <c r="C16" s="14">
        <f>AVERAGE(C6:C15)</f>
        <v>12.3</v>
      </c>
      <c r="D16" s="14">
        <f>AVERAGE(D6:D15)</f>
        <v>9.3000000000000007</v>
      </c>
      <c r="E16" s="14">
        <f>AVERAGE(E6:E15)</f>
        <v>17.2</v>
      </c>
      <c r="G16" s="4" t="s">
        <v>5</v>
      </c>
      <c r="H16" s="14">
        <f>AVERAGE(H6:H15)</f>
        <v>51</v>
      </c>
      <c r="I16" s="14">
        <f>AVERAGE(I6:I15)</f>
        <v>47.2</v>
      </c>
      <c r="J16" s="14">
        <f>AVERAGE(J6:J15)</f>
        <v>44.8</v>
      </c>
      <c r="K16" s="14">
        <f>AVERAGE(K6:K15)</f>
        <v>39.5</v>
      </c>
      <c r="M16" s="4" t="s">
        <v>5</v>
      </c>
      <c r="N16" s="14">
        <f>AVERAGE(N6:N15)</f>
        <v>3.3</v>
      </c>
      <c r="O16" s="14">
        <f>AVERAGE(O6:O15)</f>
        <v>6.2</v>
      </c>
      <c r="P16" s="14">
        <f>AVERAGE(P6:P15)</f>
        <v>4.4000000000000004</v>
      </c>
      <c r="Q16" s="14">
        <f>AVERAGE(Q6:Q15)</f>
        <v>7.8</v>
      </c>
      <c r="S16" s="4" t="s">
        <v>5</v>
      </c>
      <c r="T16" s="14">
        <f>AVERAGE(T6:T15)</f>
        <v>9.5</v>
      </c>
      <c r="U16" s="14">
        <f>AVERAGE(U6:U15)</f>
        <v>21.9</v>
      </c>
      <c r="V16" s="14">
        <f>AVERAGE(V6:V15)</f>
        <v>10.9</v>
      </c>
      <c r="W16" s="14">
        <f>AVERAGE(W6:W15)</f>
        <v>25.9</v>
      </c>
    </row>
    <row r="17" spans="1:23" x14ac:dyDescent="0.4">
      <c r="A17" s="5" t="s">
        <v>3</v>
      </c>
      <c r="B17" s="15">
        <f>STDEV(B6:B15)/10^0.5</f>
        <v>2.9403325586667157</v>
      </c>
      <c r="C17" s="15">
        <f>STDEV(C6:C15)/10^0.5</f>
        <v>2.4131583730317683</v>
      </c>
      <c r="D17" s="15">
        <f>STDEV(D6:D15)/10^0.5</f>
        <v>1.5059142664102023</v>
      </c>
      <c r="E17" s="15">
        <f>STDEV(E6:E15)/10^0.5</f>
        <v>2.5333333333333328</v>
      </c>
      <c r="F17" s="6"/>
      <c r="G17" s="5" t="s">
        <v>3</v>
      </c>
      <c r="H17" s="15">
        <f>STDEV(H6:H15)/10^0.5</f>
        <v>2.9097537123726926</v>
      </c>
      <c r="I17" s="15">
        <f>STDEV(I6:I15)/10^0.5</f>
        <v>2.7194770739161487</v>
      </c>
      <c r="J17" s="15">
        <f>STDEV(J6:J15)/10^0.5</f>
        <v>2.6907248094147391</v>
      </c>
      <c r="K17" s="15">
        <f>STDEV(K6:K15)/10^0.5</f>
        <v>4.8425200051213002</v>
      </c>
      <c r="L17" s="6"/>
      <c r="M17" s="5" t="s">
        <v>3</v>
      </c>
      <c r="N17" s="15">
        <f>STDEV(N6:N15)/10^0.5</f>
        <v>1.0225241100118645</v>
      </c>
      <c r="O17" s="15">
        <f>STDEV(O6:O15)/10^0.5</f>
        <v>1.55492050529208</v>
      </c>
      <c r="P17" s="15">
        <f>STDEV(P6:P15)/10^0.5</f>
        <v>2.2070593809662462</v>
      </c>
      <c r="Q17" s="15">
        <f>STDEV(Q6:Q15)/10^0.5</f>
        <v>2.1228911104120876</v>
      </c>
      <c r="S17" s="5" t="s">
        <v>3</v>
      </c>
      <c r="T17" s="15">
        <f>STDEV(T6:T15)/10^0.5</f>
        <v>1.2133516482134197</v>
      </c>
      <c r="U17" s="15">
        <f>STDEV(U6:U15)/10^0.5</f>
        <v>2.9681644159311653</v>
      </c>
      <c r="V17" s="15">
        <f>STDEV(V6:V15)/10^0.5</f>
        <v>2.3449709782615411</v>
      </c>
      <c r="W17" s="15">
        <f>STDEV(W6:W15)/10^0.5</f>
        <v>4.3955785866153168</v>
      </c>
    </row>
  </sheetData>
  <mergeCells count="4">
    <mergeCell ref="G3:K3"/>
    <mergeCell ref="A3:E3"/>
    <mergeCell ref="M3:Q3"/>
    <mergeCell ref="S3:W3"/>
  </mergeCells>
  <phoneticPr fontId="2"/>
  <pageMargins left="0.7" right="0.7" top="0.75" bottom="0.75" header="0.3" footer="0.3"/>
  <pageSetup paperSize="9" orientation="portrait" horizontalDpi="4294967294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BD004-19C2-4F37-918E-67BE7555BEEB}">
  <dimension ref="A1:AD17"/>
  <sheetViews>
    <sheetView workbookViewId="0"/>
  </sheetViews>
  <sheetFormatPr defaultRowHeight="18.75" x14ac:dyDescent="0.4"/>
  <sheetData>
    <row r="1" spans="1:30" x14ac:dyDescent="0.4">
      <c r="A1" s="34" t="s">
        <v>31</v>
      </c>
    </row>
    <row r="3" spans="1:30" x14ac:dyDescent="0.4">
      <c r="A3" s="52" t="s">
        <v>23</v>
      </c>
      <c r="B3" s="52"/>
      <c r="C3" s="52"/>
      <c r="D3" s="52"/>
      <c r="E3" s="52"/>
      <c r="G3" s="52" t="s">
        <v>38</v>
      </c>
      <c r="H3" s="52"/>
      <c r="I3" s="52"/>
      <c r="J3" s="52"/>
      <c r="K3" s="52"/>
      <c r="L3" s="21"/>
      <c r="M3" s="52" t="s">
        <v>39</v>
      </c>
      <c r="N3" s="52"/>
      <c r="O3" s="52"/>
      <c r="P3" s="52"/>
      <c r="Q3" s="52"/>
      <c r="R3" s="7"/>
      <c r="S3" s="52" t="s">
        <v>24</v>
      </c>
      <c r="T3" s="52"/>
      <c r="U3" s="52"/>
      <c r="V3" s="52"/>
      <c r="W3" s="52"/>
      <c r="AD3" s="21"/>
    </row>
    <row r="4" spans="1:30" x14ac:dyDescent="0.4">
      <c r="A4" s="6"/>
      <c r="C4" s="6"/>
      <c r="D4" s="6"/>
      <c r="E4" s="6"/>
      <c r="L4" s="6"/>
      <c r="M4" s="6"/>
      <c r="N4" s="6"/>
      <c r="O4" s="6"/>
      <c r="S4" s="6"/>
      <c r="T4" s="6"/>
      <c r="U4" s="6"/>
    </row>
    <row r="5" spans="1:30" x14ac:dyDescent="0.4">
      <c r="A5" s="5" t="s">
        <v>4</v>
      </c>
      <c r="B5" s="18" t="s">
        <v>19</v>
      </c>
      <c r="C5" s="18" t="s">
        <v>20</v>
      </c>
      <c r="D5" s="19" t="s">
        <v>21</v>
      </c>
      <c r="E5" s="19" t="s">
        <v>22</v>
      </c>
      <c r="G5" s="5" t="s">
        <v>4</v>
      </c>
      <c r="H5" s="18" t="s">
        <v>19</v>
      </c>
      <c r="I5" s="18" t="s">
        <v>20</v>
      </c>
      <c r="J5" s="19" t="s">
        <v>21</v>
      </c>
      <c r="K5" s="19" t="s">
        <v>22</v>
      </c>
      <c r="M5" s="5" t="s">
        <v>4</v>
      </c>
      <c r="N5" s="18" t="s">
        <v>19</v>
      </c>
      <c r="O5" s="18" t="s">
        <v>20</v>
      </c>
      <c r="P5" s="19" t="s">
        <v>21</v>
      </c>
      <c r="Q5" s="19" t="s">
        <v>22</v>
      </c>
      <c r="S5" s="5" t="s">
        <v>4</v>
      </c>
      <c r="T5" s="18" t="s">
        <v>19</v>
      </c>
      <c r="U5" s="18" t="s">
        <v>20</v>
      </c>
      <c r="V5" s="19" t="s">
        <v>21</v>
      </c>
      <c r="W5" s="19" t="s">
        <v>22</v>
      </c>
    </row>
    <row r="6" spans="1:30" x14ac:dyDescent="0.4">
      <c r="A6" s="6" t="s">
        <v>10</v>
      </c>
      <c r="B6" s="17">
        <v>0</v>
      </c>
      <c r="C6" s="8">
        <v>0</v>
      </c>
      <c r="D6" s="17">
        <v>0</v>
      </c>
      <c r="E6" s="8">
        <v>0</v>
      </c>
      <c r="G6" s="6" t="s">
        <v>10</v>
      </c>
      <c r="H6" s="17">
        <v>0</v>
      </c>
      <c r="I6" s="8">
        <v>0</v>
      </c>
      <c r="J6" s="17">
        <v>0</v>
      </c>
      <c r="K6" s="8">
        <v>0</v>
      </c>
      <c r="M6" s="6" t="s">
        <v>10</v>
      </c>
      <c r="N6" s="17">
        <v>70</v>
      </c>
      <c r="O6" s="8">
        <v>71</v>
      </c>
      <c r="P6" s="17">
        <v>52</v>
      </c>
      <c r="Q6" s="8">
        <v>34</v>
      </c>
      <c r="S6" s="6" t="s">
        <v>10</v>
      </c>
      <c r="T6" s="17">
        <v>9</v>
      </c>
      <c r="U6" s="8">
        <v>22</v>
      </c>
      <c r="V6" s="17">
        <v>5</v>
      </c>
      <c r="W6" s="8">
        <v>4</v>
      </c>
    </row>
    <row r="7" spans="1:30" x14ac:dyDescent="0.4">
      <c r="A7" s="6" t="s">
        <v>12</v>
      </c>
      <c r="B7" s="17">
        <v>5</v>
      </c>
      <c r="C7" s="8">
        <v>6</v>
      </c>
      <c r="D7" s="17">
        <v>6</v>
      </c>
      <c r="E7" s="8">
        <v>61</v>
      </c>
      <c r="G7" s="6" t="s">
        <v>12</v>
      </c>
      <c r="H7" s="17">
        <v>0</v>
      </c>
      <c r="I7" s="8">
        <v>0</v>
      </c>
      <c r="J7" s="17">
        <v>0</v>
      </c>
      <c r="K7" s="8">
        <v>1</v>
      </c>
      <c r="M7" s="6" t="s">
        <v>12</v>
      </c>
      <c r="N7" s="17">
        <v>63</v>
      </c>
      <c r="O7" s="8">
        <v>47</v>
      </c>
      <c r="P7" s="17">
        <v>63</v>
      </c>
      <c r="Q7" s="8">
        <v>25</v>
      </c>
      <c r="S7" s="6" t="s">
        <v>12</v>
      </c>
      <c r="T7" s="17">
        <v>5</v>
      </c>
      <c r="U7" s="8">
        <v>16</v>
      </c>
      <c r="V7" s="17">
        <v>13</v>
      </c>
      <c r="W7" s="8">
        <v>6</v>
      </c>
    </row>
    <row r="8" spans="1:30" x14ac:dyDescent="0.4">
      <c r="A8" s="6" t="s">
        <v>13</v>
      </c>
      <c r="B8" s="17">
        <v>0</v>
      </c>
      <c r="C8" s="8">
        <v>2</v>
      </c>
      <c r="D8" s="17">
        <v>0</v>
      </c>
      <c r="E8" s="8">
        <v>1</v>
      </c>
      <c r="G8" s="6" t="s">
        <v>13</v>
      </c>
      <c r="H8" s="17">
        <v>0</v>
      </c>
      <c r="I8" s="8">
        <v>0</v>
      </c>
      <c r="J8" s="17">
        <v>1</v>
      </c>
      <c r="K8" s="8">
        <v>0</v>
      </c>
      <c r="M8" s="6" t="s">
        <v>13</v>
      </c>
      <c r="N8" s="17">
        <v>19</v>
      </c>
      <c r="O8" s="8">
        <v>44</v>
      </c>
      <c r="P8" s="17">
        <v>19</v>
      </c>
      <c r="Q8" s="8">
        <v>58</v>
      </c>
      <c r="S8" s="6" t="s">
        <v>13</v>
      </c>
      <c r="T8" s="17">
        <v>6</v>
      </c>
      <c r="U8" s="8">
        <v>5</v>
      </c>
      <c r="V8" s="17">
        <v>9</v>
      </c>
      <c r="W8" s="8">
        <v>15</v>
      </c>
    </row>
    <row r="9" spans="1:30" x14ac:dyDescent="0.4">
      <c r="A9" s="6" t="s">
        <v>14</v>
      </c>
      <c r="B9" s="17">
        <v>1</v>
      </c>
      <c r="C9" s="8">
        <v>2</v>
      </c>
      <c r="D9" s="17">
        <v>2</v>
      </c>
      <c r="E9" s="8">
        <v>15</v>
      </c>
      <c r="G9" s="6" t="s">
        <v>14</v>
      </c>
      <c r="H9" s="17">
        <v>0</v>
      </c>
      <c r="I9" s="8">
        <v>0</v>
      </c>
      <c r="J9" s="17">
        <v>0</v>
      </c>
      <c r="K9" s="8">
        <v>2</v>
      </c>
      <c r="M9" s="6" t="s">
        <v>14</v>
      </c>
      <c r="N9" s="17">
        <v>56</v>
      </c>
      <c r="O9" s="8">
        <v>57</v>
      </c>
      <c r="P9" s="17">
        <v>48</v>
      </c>
      <c r="Q9" s="8">
        <v>61</v>
      </c>
      <c r="S9" s="6" t="s">
        <v>14</v>
      </c>
      <c r="T9" s="17">
        <v>14</v>
      </c>
      <c r="U9" s="8">
        <v>10</v>
      </c>
      <c r="V9" s="17">
        <v>6</v>
      </c>
      <c r="W9" s="8">
        <v>20</v>
      </c>
    </row>
    <row r="10" spans="1:30" x14ac:dyDescent="0.4">
      <c r="A10" s="6" t="s">
        <v>15</v>
      </c>
      <c r="B10" s="17">
        <v>12</v>
      </c>
      <c r="C10" s="8">
        <v>1</v>
      </c>
      <c r="D10" s="17">
        <v>0</v>
      </c>
      <c r="E10" s="8">
        <v>9</v>
      </c>
      <c r="G10" s="6" t="s">
        <v>15</v>
      </c>
      <c r="H10" s="17">
        <v>0</v>
      </c>
      <c r="I10" s="8">
        <v>0</v>
      </c>
      <c r="J10" s="17">
        <v>0</v>
      </c>
      <c r="K10" s="8">
        <v>0</v>
      </c>
      <c r="M10" s="6" t="s">
        <v>15</v>
      </c>
      <c r="N10" s="17">
        <v>33</v>
      </c>
      <c r="O10" s="8">
        <v>27</v>
      </c>
      <c r="P10" s="17">
        <v>12</v>
      </c>
      <c r="Q10" s="8">
        <v>21</v>
      </c>
      <c r="S10" s="6" t="s">
        <v>15</v>
      </c>
      <c r="T10" s="17">
        <v>4</v>
      </c>
      <c r="U10" s="8">
        <v>2</v>
      </c>
      <c r="V10" s="17">
        <v>6</v>
      </c>
      <c r="W10" s="8">
        <v>2</v>
      </c>
    </row>
    <row r="11" spans="1:30" x14ac:dyDescent="0.4">
      <c r="A11" s="6" t="s">
        <v>16</v>
      </c>
      <c r="B11" s="17">
        <v>3</v>
      </c>
      <c r="C11" s="8">
        <v>2</v>
      </c>
      <c r="D11" s="17">
        <v>1</v>
      </c>
      <c r="E11" s="8">
        <v>1</v>
      </c>
      <c r="G11" s="6" t="s">
        <v>16</v>
      </c>
      <c r="H11" s="17">
        <v>0</v>
      </c>
      <c r="I11" s="8">
        <v>0</v>
      </c>
      <c r="J11" s="17">
        <v>0</v>
      </c>
      <c r="K11" s="8">
        <v>0</v>
      </c>
      <c r="M11" s="6" t="s">
        <v>16</v>
      </c>
      <c r="N11" s="17">
        <v>58</v>
      </c>
      <c r="O11" s="8">
        <v>60</v>
      </c>
      <c r="P11" s="17">
        <v>57</v>
      </c>
      <c r="Q11" s="8">
        <v>29</v>
      </c>
      <c r="S11" s="6" t="s">
        <v>16</v>
      </c>
      <c r="T11" s="17">
        <v>13</v>
      </c>
      <c r="U11" s="8">
        <v>10</v>
      </c>
      <c r="V11" s="17">
        <v>15</v>
      </c>
      <c r="W11" s="8">
        <v>2</v>
      </c>
    </row>
    <row r="12" spans="1:30" x14ac:dyDescent="0.4">
      <c r="A12" s="6" t="s">
        <v>17</v>
      </c>
      <c r="B12" s="17">
        <v>0</v>
      </c>
      <c r="C12" s="8">
        <v>1</v>
      </c>
      <c r="D12" s="17">
        <v>1</v>
      </c>
      <c r="E12" s="8">
        <v>3</v>
      </c>
      <c r="G12" s="6" t="s">
        <v>17</v>
      </c>
      <c r="H12" s="17">
        <v>0</v>
      </c>
      <c r="I12" s="8">
        <v>0</v>
      </c>
      <c r="J12" s="17">
        <v>0</v>
      </c>
      <c r="K12" s="8">
        <v>0</v>
      </c>
      <c r="M12" s="6" t="s">
        <v>17</v>
      </c>
      <c r="N12" s="17">
        <v>37</v>
      </c>
      <c r="O12" s="8">
        <v>47</v>
      </c>
      <c r="P12" s="17">
        <v>62</v>
      </c>
      <c r="Q12" s="8">
        <v>45</v>
      </c>
      <c r="S12" s="6" t="s">
        <v>17</v>
      </c>
      <c r="T12" s="17">
        <v>3</v>
      </c>
      <c r="U12" s="8">
        <v>12</v>
      </c>
      <c r="V12" s="17">
        <v>12</v>
      </c>
      <c r="W12" s="8">
        <v>14</v>
      </c>
    </row>
    <row r="13" spans="1:30" x14ac:dyDescent="0.4">
      <c r="A13" s="6" t="s">
        <v>18</v>
      </c>
      <c r="B13" s="17">
        <v>0</v>
      </c>
      <c r="C13" s="8">
        <v>0</v>
      </c>
      <c r="D13" s="17">
        <v>2</v>
      </c>
      <c r="E13" s="8">
        <v>3</v>
      </c>
      <c r="G13" s="6" t="s">
        <v>18</v>
      </c>
      <c r="H13" s="17">
        <v>0</v>
      </c>
      <c r="I13" s="8">
        <v>0</v>
      </c>
      <c r="J13" s="17">
        <v>0</v>
      </c>
      <c r="K13" s="8">
        <v>0</v>
      </c>
      <c r="M13" s="6" t="s">
        <v>18</v>
      </c>
      <c r="N13" s="17">
        <v>43</v>
      </c>
      <c r="O13" s="8">
        <v>59</v>
      </c>
      <c r="P13" s="17">
        <v>26</v>
      </c>
      <c r="Q13" s="8">
        <v>60</v>
      </c>
      <c r="S13" s="6" t="s">
        <v>18</v>
      </c>
      <c r="T13" s="17">
        <v>12</v>
      </c>
      <c r="U13" s="8">
        <v>9</v>
      </c>
      <c r="V13" s="17">
        <v>7</v>
      </c>
      <c r="W13" s="8">
        <v>11</v>
      </c>
    </row>
    <row r="14" spans="1:30" x14ac:dyDescent="0.4">
      <c r="A14" s="6" t="s">
        <v>33</v>
      </c>
      <c r="B14" s="17">
        <v>1</v>
      </c>
      <c r="C14" s="8">
        <v>5</v>
      </c>
      <c r="D14" s="17">
        <v>2</v>
      </c>
      <c r="E14" s="8">
        <v>7</v>
      </c>
      <c r="G14" s="6" t="s">
        <v>33</v>
      </c>
      <c r="H14" s="17">
        <v>0</v>
      </c>
      <c r="I14" s="8">
        <v>0</v>
      </c>
      <c r="J14" s="17">
        <v>0</v>
      </c>
      <c r="K14" s="8">
        <v>0</v>
      </c>
      <c r="M14" s="6" t="s">
        <v>33</v>
      </c>
      <c r="N14" s="17">
        <v>60</v>
      </c>
      <c r="O14" s="8">
        <v>58</v>
      </c>
      <c r="P14" s="17">
        <v>41</v>
      </c>
      <c r="Q14" s="8">
        <v>46</v>
      </c>
      <c r="S14" s="6" t="s">
        <v>33</v>
      </c>
      <c r="T14" s="17">
        <v>6</v>
      </c>
      <c r="U14" s="8">
        <v>17</v>
      </c>
      <c r="V14" s="17">
        <v>3</v>
      </c>
      <c r="W14" s="8">
        <v>16</v>
      </c>
    </row>
    <row r="15" spans="1:30" x14ac:dyDescent="0.4">
      <c r="A15" s="20" t="s">
        <v>34</v>
      </c>
      <c r="B15" s="17">
        <v>2</v>
      </c>
      <c r="C15" s="8">
        <v>11</v>
      </c>
      <c r="D15" s="17">
        <v>4</v>
      </c>
      <c r="E15" s="8">
        <v>11</v>
      </c>
      <c r="G15" s="20" t="s">
        <v>34</v>
      </c>
      <c r="H15" s="17">
        <v>2</v>
      </c>
      <c r="I15" s="8">
        <v>0</v>
      </c>
      <c r="J15" s="17">
        <v>1</v>
      </c>
      <c r="K15" s="8">
        <v>0</v>
      </c>
      <c r="M15" s="20" t="s">
        <v>34</v>
      </c>
      <c r="N15" s="17">
        <v>56</v>
      </c>
      <c r="O15" s="8">
        <v>66</v>
      </c>
      <c r="P15" s="17">
        <v>60</v>
      </c>
      <c r="Q15" s="8">
        <v>57</v>
      </c>
      <c r="S15" s="20" t="s">
        <v>34</v>
      </c>
      <c r="T15" s="17">
        <v>12</v>
      </c>
      <c r="U15" s="8">
        <v>13</v>
      </c>
      <c r="V15" s="17">
        <v>4</v>
      </c>
      <c r="W15" s="8">
        <v>4</v>
      </c>
    </row>
    <row r="16" spans="1:30" x14ac:dyDescent="0.4">
      <c r="A16" s="4" t="s">
        <v>5</v>
      </c>
      <c r="B16" s="14">
        <f>AVERAGE(B6:B15)</f>
        <v>2.4</v>
      </c>
      <c r="C16" s="14">
        <f>AVERAGE(C6:C15)</f>
        <v>3</v>
      </c>
      <c r="D16" s="14">
        <f>AVERAGE(D6:D15)</f>
        <v>1.8</v>
      </c>
      <c r="E16" s="14">
        <f>AVERAGE(E6:E15)</f>
        <v>11.1</v>
      </c>
      <c r="G16" s="4" t="s">
        <v>5</v>
      </c>
      <c r="H16" s="14">
        <f>AVERAGE(H6:H15)</f>
        <v>0.2</v>
      </c>
      <c r="I16" s="14">
        <f>AVERAGE(I6:I15)</f>
        <v>0</v>
      </c>
      <c r="J16" s="14">
        <f>AVERAGE(J6:J15)</f>
        <v>0.2</v>
      </c>
      <c r="K16" s="14">
        <f>AVERAGE(K6:K15)</f>
        <v>0.3</v>
      </c>
      <c r="M16" s="4" t="s">
        <v>5</v>
      </c>
      <c r="N16" s="14">
        <f>AVERAGE(N6:N15)</f>
        <v>49.5</v>
      </c>
      <c r="O16" s="14">
        <f>AVERAGE(O6:O15)</f>
        <v>53.6</v>
      </c>
      <c r="P16" s="14">
        <f>AVERAGE(P6:P15)</f>
        <v>44</v>
      </c>
      <c r="Q16" s="14">
        <f>AVERAGE(Q6:Q15)</f>
        <v>43.6</v>
      </c>
      <c r="S16" s="4" t="s">
        <v>5</v>
      </c>
      <c r="T16" s="14">
        <f>AVERAGE(T6:T15)</f>
        <v>8.4</v>
      </c>
      <c r="U16" s="14">
        <f>AVERAGE(U6:U15)</f>
        <v>11.6</v>
      </c>
      <c r="V16" s="14">
        <f>AVERAGE(V6:V15)</f>
        <v>8</v>
      </c>
      <c r="W16" s="14">
        <f>AVERAGE(W6:W15)</f>
        <v>9.4</v>
      </c>
    </row>
    <row r="17" spans="1:23" x14ac:dyDescent="0.4">
      <c r="A17" s="5" t="s">
        <v>3</v>
      </c>
      <c r="B17" s="15">
        <f>STDEV(B6:B15)/10^0.5</f>
        <v>1.1850925889754118</v>
      </c>
      <c r="C17" s="15">
        <f>STDEV(C6:C15)/10^0.5</f>
        <v>1.0852547064066471</v>
      </c>
      <c r="D17" s="15">
        <f>STDEV(D6:D15)/10^0.5</f>
        <v>0.61101009266077866</v>
      </c>
      <c r="E17" s="15">
        <f>STDEV(E6:E15)/10^0.5</f>
        <v>5.7589543804023622</v>
      </c>
      <c r="G17" s="5" t="s">
        <v>3</v>
      </c>
      <c r="H17" s="15">
        <f>STDEV(H6:H15)/10^0.5</f>
        <v>0.19999999999999998</v>
      </c>
      <c r="I17" s="15">
        <f>STDEV(I6:I15)/10^0.5</f>
        <v>0</v>
      </c>
      <c r="J17" s="15">
        <f>STDEV(J6:J15)/10^0.5</f>
        <v>0.13333333333333333</v>
      </c>
      <c r="K17" s="15">
        <f>STDEV(K6:K15)/10^0.5</f>
        <v>0.21343747458109494</v>
      </c>
      <c r="M17" s="5" t="s">
        <v>3</v>
      </c>
      <c r="N17" s="15">
        <f>STDEV(N6:N15)/10^0.5</f>
        <v>5.022726130078941</v>
      </c>
      <c r="O17" s="15">
        <f>STDEV(O6:O15)/10^0.5</f>
        <v>4.0061064500196331</v>
      </c>
      <c r="P17" s="15">
        <f>STDEV(P6:P15)/10^0.5</f>
        <v>5.9367031629048492</v>
      </c>
      <c r="Q17" s="15">
        <f>STDEV(Q6:Q15)/10^0.5</f>
        <v>4.8630123266231706</v>
      </c>
      <c r="R17" s="6"/>
      <c r="S17" s="5" t="s">
        <v>3</v>
      </c>
      <c r="T17" s="15">
        <f>STDEV(T6:T15)/10^0.5</f>
        <v>1.2927146286443543</v>
      </c>
      <c r="U17" s="15">
        <f>STDEV(U6:U15)/10^0.5</f>
        <v>1.8451136670797399</v>
      </c>
      <c r="V17" s="15">
        <f>STDEV(V6:V15)/10^0.5</f>
        <v>1.2909944487358056</v>
      </c>
      <c r="W17" s="15">
        <f>STDEV(W6:W15)/10^0.5</f>
        <v>2.082733246908441</v>
      </c>
    </row>
  </sheetData>
  <mergeCells count="4">
    <mergeCell ref="G3:K3"/>
    <mergeCell ref="A3:E3"/>
    <mergeCell ref="M3:Q3"/>
    <mergeCell ref="S3:W3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447C7-61DF-45FB-8A91-C3D2D24DCB67}">
  <dimension ref="A1:X19"/>
  <sheetViews>
    <sheetView workbookViewId="0"/>
  </sheetViews>
  <sheetFormatPr defaultRowHeight="18.75" x14ac:dyDescent="0.4"/>
  <sheetData>
    <row r="1" spans="1:24" x14ac:dyDescent="0.4">
      <c r="A1" s="34" t="s">
        <v>32</v>
      </c>
    </row>
    <row r="2" spans="1:24" x14ac:dyDescent="0.4">
      <c r="A2" s="34"/>
    </row>
    <row r="3" spans="1:24" x14ac:dyDescent="0.4">
      <c r="A3" s="52" t="s">
        <v>23</v>
      </c>
      <c r="B3" s="52"/>
      <c r="C3" s="52"/>
      <c r="D3" s="52"/>
      <c r="E3" s="52"/>
      <c r="F3" s="7"/>
      <c r="G3" s="52" t="s">
        <v>38</v>
      </c>
      <c r="H3" s="52"/>
      <c r="I3" s="52"/>
      <c r="J3" s="52"/>
      <c r="K3" s="52"/>
      <c r="L3" s="7"/>
      <c r="M3" s="52" t="s">
        <v>39</v>
      </c>
      <c r="N3" s="52"/>
      <c r="O3" s="52"/>
      <c r="P3" s="52"/>
      <c r="Q3" s="52"/>
      <c r="S3" s="52" t="s">
        <v>24</v>
      </c>
      <c r="T3" s="52"/>
      <c r="U3" s="52"/>
      <c r="V3" s="52"/>
      <c r="W3" s="52"/>
      <c r="X3" s="21"/>
    </row>
    <row r="4" spans="1:24" x14ac:dyDescent="0.4">
      <c r="A4" s="6"/>
      <c r="B4" s="6"/>
      <c r="C4" s="6"/>
      <c r="E4" s="6"/>
      <c r="F4" s="6"/>
      <c r="G4" s="6"/>
      <c r="H4" s="6"/>
      <c r="I4" s="6"/>
      <c r="K4" s="6"/>
      <c r="L4" s="6"/>
      <c r="M4" s="6"/>
    </row>
    <row r="5" spans="1:24" s="6" customFormat="1" x14ac:dyDescent="0.4">
      <c r="A5" s="5" t="s">
        <v>4</v>
      </c>
      <c r="B5" s="18" t="s">
        <v>19</v>
      </c>
      <c r="C5" s="18" t="s">
        <v>20</v>
      </c>
      <c r="D5" s="19" t="s">
        <v>21</v>
      </c>
      <c r="E5" s="19" t="s">
        <v>22</v>
      </c>
      <c r="G5" s="5" t="s">
        <v>4</v>
      </c>
      <c r="H5" s="18" t="s">
        <v>19</v>
      </c>
      <c r="I5" s="18" t="s">
        <v>20</v>
      </c>
      <c r="J5" s="19" t="s">
        <v>21</v>
      </c>
      <c r="K5" s="19" t="s">
        <v>22</v>
      </c>
      <c r="M5" s="5" t="s">
        <v>4</v>
      </c>
      <c r="N5" s="18" t="s">
        <v>19</v>
      </c>
      <c r="O5" s="18" t="s">
        <v>20</v>
      </c>
      <c r="P5" s="19" t="s">
        <v>21</v>
      </c>
      <c r="Q5" s="19" t="s">
        <v>22</v>
      </c>
      <c r="S5" s="5" t="s">
        <v>4</v>
      </c>
      <c r="T5" s="18" t="s">
        <v>19</v>
      </c>
      <c r="U5" s="18" t="s">
        <v>20</v>
      </c>
      <c r="V5" s="19" t="s">
        <v>21</v>
      </c>
      <c r="W5" s="19" t="s">
        <v>22</v>
      </c>
    </row>
    <row r="6" spans="1:24" s="6" customFormat="1" x14ac:dyDescent="0.4">
      <c r="A6" s="5" t="s">
        <v>10</v>
      </c>
      <c r="B6" s="30">
        <v>9.375</v>
      </c>
      <c r="C6" s="31">
        <v>4.4444444444444446</v>
      </c>
      <c r="D6" s="40">
        <v>9.8591549295774641</v>
      </c>
      <c r="E6" s="41">
        <v>20.512820512820511</v>
      </c>
      <c r="G6" s="5" t="s">
        <v>10</v>
      </c>
      <c r="H6" s="30">
        <v>68.75</v>
      </c>
      <c r="I6" s="31">
        <v>62.222222222222221</v>
      </c>
      <c r="J6" s="40">
        <v>83.098591549295776</v>
      </c>
      <c r="K6" s="41">
        <v>70.512820512820511</v>
      </c>
      <c r="M6" s="5" t="s">
        <v>10</v>
      </c>
      <c r="N6" s="30">
        <v>9.375</v>
      </c>
      <c r="O6" s="31">
        <v>4.4444444444444446</v>
      </c>
      <c r="P6" s="40">
        <v>1.4084507042253522</v>
      </c>
      <c r="Q6" s="41">
        <v>0</v>
      </c>
      <c r="S6" s="5" t="s">
        <v>10</v>
      </c>
      <c r="T6" s="30">
        <v>12.5</v>
      </c>
      <c r="U6" s="31">
        <v>28.888888888888886</v>
      </c>
      <c r="V6" s="40">
        <v>5.6338028169014089</v>
      </c>
      <c r="W6" s="41">
        <v>8.9743589743589745</v>
      </c>
    </row>
    <row r="7" spans="1:24" s="6" customFormat="1" x14ac:dyDescent="0.4">
      <c r="A7" s="5" t="s">
        <v>12</v>
      </c>
      <c r="B7" s="30">
        <v>17.543859649122805</v>
      </c>
      <c r="C7" s="31">
        <v>14.705882352941178</v>
      </c>
      <c r="D7" s="40">
        <v>13.23529411764706</v>
      </c>
      <c r="E7" s="41">
        <v>17.441860465116278</v>
      </c>
      <c r="G7" s="5" t="s">
        <v>12</v>
      </c>
      <c r="H7" s="30">
        <v>70.175438596491219</v>
      </c>
      <c r="I7" s="31">
        <v>63.235294117647058</v>
      </c>
      <c r="J7" s="40">
        <v>82.35294117647058</v>
      </c>
      <c r="K7" s="41">
        <v>29.069767441860467</v>
      </c>
      <c r="M7" s="5" t="s">
        <v>12</v>
      </c>
      <c r="N7" s="30">
        <v>3.5087719298245612</v>
      </c>
      <c r="O7" s="31">
        <v>10.294117647058822</v>
      </c>
      <c r="P7" s="40">
        <v>0</v>
      </c>
      <c r="Q7" s="41">
        <v>6.9767441860465116</v>
      </c>
      <c r="S7" s="5" t="s">
        <v>12</v>
      </c>
      <c r="T7" s="30">
        <v>8.7719298245614024</v>
      </c>
      <c r="U7" s="31">
        <v>11.76470588235294</v>
      </c>
      <c r="V7" s="40">
        <v>4.4117647058823533</v>
      </c>
      <c r="W7" s="41">
        <v>46.511627906976742</v>
      </c>
    </row>
    <row r="8" spans="1:24" s="6" customFormat="1" x14ac:dyDescent="0.4">
      <c r="A8" s="5" t="s">
        <v>13</v>
      </c>
      <c r="B8" s="30">
        <v>13.333333333333334</v>
      </c>
      <c r="C8" s="31">
        <v>29.166666666666668</v>
      </c>
      <c r="D8" s="40">
        <v>6.1538461538461542</v>
      </c>
      <c r="E8" s="41">
        <v>20</v>
      </c>
      <c r="G8" s="5" t="s">
        <v>13</v>
      </c>
      <c r="H8" s="30">
        <v>72</v>
      </c>
      <c r="I8" s="31">
        <v>46.875</v>
      </c>
      <c r="J8" s="40">
        <v>72.307692307692307</v>
      </c>
      <c r="K8" s="41">
        <v>61.176470588235297</v>
      </c>
      <c r="M8" s="5" t="s">
        <v>13</v>
      </c>
      <c r="N8" s="30">
        <v>0</v>
      </c>
      <c r="O8" s="31">
        <v>3.125</v>
      </c>
      <c r="P8" s="40">
        <v>1.5384615384615385</v>
      </c>
      <c r="Q8" s="41">
        <v>1.1764705882352942</v>
      </c>
      <c r="S8" s="5" t="s">
        <v>13</v>
      </c>
      <c r="T8" s="30">
        <v>14.666666666666666</v>
      </c>
      <c r="U8" s="31">
        <v>20.833333333333336</v>
      </c>
      <c r="V8" s="40">
        <v>20</v>
      </c>
      <c r="W8" s="41">
        <v>17.647058823529413</v>
      </c>
    </row>
    <row r="9" spans="1:24" s="6" customFormat="1" x14ac:dyDescent="0.4">
      <c r="A9" s="5" t="s">
        <v>14</v>
      </c>
      <c r="B9" s="30">
        <v>4.8780487804878048</v>
      </c>
      <c r="C9" s="31">
        <v>12</v>
      </c>
      <c r="D9" s="40">
        <v>19.587628865979383</v>
      </c>
      <c r="E9" s="41">
        <v>2.7027027027027026</v>
      </c>
      <c r="G9" s="5" t="s">
        <v>14</v>
      </c>
      <c r="H9" s="30">
        <v>69.512195121951208</v>
      </c>
      <c r="I9" s="31">
        <v>43</v>
      </c>
      <c r="J9" s="40">
        <v>42.268041237113401</v>
      </c>
      <c r="K9" s="41">
        <v>36.486486486486484</v>
      </c>
      <c r="M9" s="5" t="s">
        <v>14</v>
      </c>
      <c r="N9" s="30">
        <v>9.7560975609756095</v>
      </c>
      <c r="O9" s="31">
        <v>12</v>
      </c>
      <c r="P9" s="40">
        <v>16.494845360824741</v>
      </c>
      <c r="Q9" s="41">
        <v>5.4054054054054053</v>
      </c>
      <c r="S9" s="5" t="s">
        <v>14</v>
      </c>
      <c r="T9" s="30">
        <v>15.853658536585366</v>
      </c>
      <c r="U9" s="31">
        <v>33</v>
      </c>
      <c r="V9" s="40">
        <v>21.649484536082475</v>
      </c>
      <c r="W9" s="41">
        <v>55.405405405405403</v>
      </c>
    </row>
    <row r="10" spans="1:24" s="6" customFormat="1" x14ac:dyDescent="0.4">
      <c r="A10" s="5" t="s">
        <v>15</v>
      </c>
      <c r="B10" s="30">
        <v>24.468085106382979</v>
      </c>
      <c r="C10" s="31">
        <v>15.853658536585366</v>
      </c>
      <c r="D10" s="40">
        <v>11.111111111111111</v>
      </c>
      <c r="E10" s="41">
        <v>25.490196078431371</v>
      </c>
      <c r="G10" s="5" t="s">
        <v>15</v>
      </c>
      <c r="H10" s="30">
        <v>58.51063829787234</v>
      </c>
      <c r="I10" s="31">
        <v>71.951219512195124</v>
      </c>
      <c r="J10" s="40">
        <v>74.074074074074076</v>
      </c>
      <c r="K10" s="41">
        <v>64.705882352941174</v>
      </c>
      <c r="M10" s="5" t="s">
        <v>15</v>
      </c>
      <c r="N10" s="30">
        <v>0</v>
      </c>
      <c r="O10" s="31">
        <v>1.2195121951219512</v>
      </c>
      <c r="P10" s="40">
        <v>0</v>
      </c>
      <c r="Q10" s="41">
        <v>2.9411764705882351</v>
      </c>
      <c r="S10" s="5" t="s">
        <v>15</v>
      </c>
      <c r="T10" s="30">
        <v>17.021276595744681</v>
      </c>
      <c r="U10" s="31">
        <v>10.975609756097562</v>
      </c>
      <c r="V10" s="40">
        <v>14.814814814814813</v>
      </c>
      <c r="W10" s="41">
        <v>6.8627450980392162</v>
      </c>
    </row>
    <row r="11" spans="1:24" s="6" customFormat="1" x14ac:dyDescent="0.4">
      <c r="A11" s="5" t="s">
        <v>16</v>
      </c>
      <c r="B11" s="30">
        <v>15.873015873015872</v>
      </c>
      <c r="C11" s="31">
        <v>21.739130434782609</v>
      </c>
      <c r="D11" s="40">
        <v>11.76470588235294</v>
      </c>
      <c r="E11" s="41">
        <v>9.0909090909090917</v>
      </c>
      <c r="G11" s="5" t="s">
        <v>16</v>
      </c>
      <c r="H11" s="30">
        <v>69.841269841269835</v>
      </c>
      <c r="I11" s="31">
        <v>48.913043478260867</v>
      </c>
      <c r="J11" s="40">
        <v>37.647058823529413</v>
      </c>
      <c r="K11" s="41">
        <v>31.313131313131315</v>
      </c>
      <c r="M11" s="5" t="s">
        <v>16</v>
      </c>
      <c r="N11" s="30">
        <v>3.1746031746031744</v>
      </c>
      <c r="O11" s="31">
        <v>11.956521739130435</v>
      </c>
      <c r="P11" s="40">
        <v>21.176470588235293</v>
      </c>
      <c r="Q11" s="41">
        <v>19.19191919191919</v>
      </c>
      <c r="S11" s="5" t="s">
        <v>16</v>
      </c>
      <c r="T11" s="30">
        <v>11.111111111111111</v>
      </c>
      <c r="U11" s="31">
        <v>17.391304347826086</v>
      </c>
      <c r="V11" s="40">
        <v>29.411764705882355</v>
      </c>
      <c r="W11" s="41">
        <v>40.404040404040401</v>
      </c>
    </row>
    <row r="12" spans="1:24" s="6" customFormat="1" x14ac:dyDescent="0.4">
      <c r="A12" s="5" t="s">
        <v>17</v>
      </c>
      <c r="B12" s="30">
        <v>4.0816326530612246</v>
      </c>
      <c r="C12" s="31">
        <v>10.810810810810811</v>
      </c>
      <c r="D12" s="40">
        <v>13.559322033898304</v>
      </c>
      <c r="E12" s="41">
        <v>16.455696202531644</v>
      </c>
      <c r="G12" s="5" t="s">
        <v>17</v>
      </c>
      <c r="H12" s="30">
        <v>71.428571428571431</v>
      </c>
      <c r="I12" s="31">
        <v>48.648648648648653</v>
      </c>
      <c r="J12" s="40">
        <v>59.322033898305079</v>
      </c>
      <c r="K12" s="41">
        <v>27.848101265822784</v>
      </c>
      <c r="M12" s="5" t="s">
        <v>17</v>
      </c>
      <c r="N12" s="30">
        <v>4.0816326530612246</v>
      </c>
      <c r="O12" s="31">
        <v>10.810810810810811</v>
      </c>
      <c r="P12" s="40">
        <v>1.6949152542372881</v>
      </c>
      <c r="Q12" s="41">
        <v>24.050632911392405</v>
      </c>
      <c r="S12" s="5" t="s">
        <v>17</v>
      </c>
      <c r="T12" s="30">
        <v>20.408163265306122</v>
      </c>
      <c r="U12" s="31">
        <v>29.72972972972973</v>
      </c>
      <c r="V12" s="40">
        <v>25.423728813559322</v>
      </c>
      <c r="W12" s="41">
        <v>31.645569620253166</v>
      </c>
    </row>
    <row r="13" spans="1:24" s="6" customFormat="1" x14ac:dyDescent="0.4">
      <c r="A13" s="5" t="s">
        <v>18</v>
      </c>
      <c r="B13" s="30">
        <v>18.75</v>
      </c>
      <c r="C13" s="31">
        <v>10.204081632653061</v>
      </c>
      <c r="D13" s="30">
        <v>15.517241379310345</v>
      </c>
      <c r="E13" s="31">
        <v>32.5</v>
      </c>
      <c r="G13" s="5" t="s">
        <v>18</v>
      </c>
      <c r="H13" s="30">
        <v>62.5</v>
      </c>
      <c r="I13" s="31">
        <v>54.081632653061227</v>
      </c>
      <c r="J13" s="30">
        <v>74.137931034482762</v>
      </c>
      <c r="K13" s="31">
        <v>37.5</v>
      </c>
      <c r="M13" s="5" t="s">
        <v>18</v>
      </c>
      <c r="N13" s="30">
        <v>7.5</v>
      </c>
      <c r="O13" s="31">
        <v>14.285714285714285</v>
      </c>
      <c r="P13" s="30">
        <v>0</v>
      </c>
      <c r="Q13" s="31">
        <v>8.75</v>
      </c>
      <c r="S13" s="5" t="s">
        <v>18</v>
      </c>
      <c r="T13" s="30">
        <v>11.25</v>
      </c>
      <c r="U13" s="31">
        <v>21.428571428571427</v>
      </c>
      <c r="V13" s="30">
        <v>10.344827586206897</v>
      </c>
      <c r="W13" s="31">
        <v>21.25</v>
      </c>
    </row>
    <row r="14" spans="1:24" s="6" customFormat="1" x14ac:dyDescent="0.4">
      <c r="A14" s="5" t="s">
        <v>33</v>
      </c>
      <c r="B14" s="30">
        <v>0</v>
      </c>
      <c r="C14" s="31">
        <v>2.2988505747126435</v>
      </c>
      <c r="D14" s="30">
        <v>8.6206896551724146</v>
      </c>
      <c r="E14" s="31">
        <v>19.81981981981982</v>
      </c>
      <c r="F14" s="42"/>
      <c r="G14" s="5" t="s">
        <v>33</v>
      </c>
      <c r="H14" s="30">
        <v>92.72727272727272</v>
      </c>
      <c r="I14" s="31">
        <v>65.517241379310349</v>
      </c>
      <c r="J14" s="30">
        <v>79.310344827586206</v>
      </c>
      <c r="K14" s="31">
        <v>46.846846846846844</v>
      </c>
      <c r="M14" s="5" t="s">
        <v>33</v>
      </c>
      <c r="N14" s="30">
        <v>1.8181818181818181</v>
      </c>
      <c r="O14" s="31">
        <v>1.1494252873563218</v>
      </c>
      <c r="P14" s="30">
        <v>0</v>
      </c>
      <c r="Q14" s="31">
        <v>9.0090090090090094</v>
      </c>
      <c r="S14" s="5" t="s">
        <v>33</v>
      </c>
      <c r="T14" s="30">
        <v>5.4545454545454541</v>
      </c>
      <c r="U14" s="31">
        <v>31.03448275862069</v>
      </c>
      <c r="V14" s="30">
        <v>12.068965517241379</v>
      </c>
      <c r="W14" s="31">
        <v>24.324324324324326</v>
      </c>
    </row>
    <row r="15" spans="1:24" s="6" customFormat="1" x14ac:dyDescent="0.4">
      <c r="A15" s="39" t="s">
        <v>34</v>
      </c>
      <c r="B15" s="43">
        <v>30</v>
      </c>
      <c r="C15" s="44">
        <v>17.977528089887642</v>
      </c>
      <c r="D15" s="43">
        <v>20.253164556962027</v>
      </c>
      <c r="E15" s="44">
        <v>23.636363636363637</v>
      </c>
      <c r="F15" s="42"/>
      <c r="G15" s="39" t="s">
        <v>34</v>
      </c>
      <c r="H15" s="43">
        <v>57.999999999999993</v>
      </c>
      <c r="I15" s="44">
        <v>39.325842696629216</v>
      </c>
      <c r="J15" s="43">
        <v>62.025316455696199</v>
      </c>
      <c r="K15" s="44">
        <v>31.818181818181817</v>
      </c>
      <c r="M15" s="39" t="s">
        <v>34</v>
      </c>
      <c r="N15" s="43">
        <v>3</v>
      </c>
      <c r="O15" s="44">
        <v>1.1235955056179776</v>
      </c>
      <c r="P15" s="43">
        <v>8.8607594936708853</v>
      </c>
      <c r="Q15" s="44">
        <v>8.1818181818181817</v>
      </c>
      <c r="S15" s="39" t="s">
        <v>34</v>
      </c>
      <c r="T15" s="43">
        <v>9</v>
      </c>
      <c r="U15" s="44">
        <v>41.573033707865171</v>
      </c>
      <c r="V15" s="43">
        <v>8.8607594936708853</v>
      </c>
      <c r="W15" s="44">
        <v>36.363636363636367</v>
      </c>
    </row>
    <row r="16" spans="1:24" s="6" customFormat="1" x14ac:dyDescent="0.4">
      <c r="A16" s="38" t="s">
        <v>5</v>
      </c>
      <c r="B16" s="15">
        <f>AVERAGE(B6:B15)</f>
        <v>13.830297539540402</v>
      </c>
      <c r="C16" s="15">
        <f t="shared" ref="C16" si="0">AVERAGE(C6:C15)</f>
        <v>13.920105354348442</v>
      </c>
      <c r="D16" s="15">
        <f t="shared" ref="D16" si="1">AVERAGE(D6:D15)</f>
        <v>12.966215868585721</v>
      </c>
      <c r="E16" s="15">
        <f t="shared" ref="E16" si="2">AVERAGE(E6:E15)</f>
        <v>18.765036850869507</v>
      </c>
      <c r="F16" s="42"/>
      <c r="G16" s="38" t="s">
        <v>5</v>
      </c>
      <c r="H16" s="15">
        <f>AVERAGE(H6:H15)</f>
        <v>69.344538601342876</v>
      </c>
      <c r="I16" s="15">
        <f t="shared" ref="I16:K16" si="3">AVERAGE(I6:I15)</f>
        <v>54.377014470797477</v>
      </c>
      <c r="J16" s="15">
        <f t="shared" si="3"/>
        <v>66.654402538424577</v>
      </c>
      <c r="K16" s="15">
        <f t="shared" si="3"/>
        <v>43.727768862632665</v>
      </c>
      <c r="M16" s="38" t="s">
        <v>5</v>
      </c>
      <c r="N16" s="15">
        <f>AVERAGE(N6:N15)</f>
        <v>4.2214287136646389</v>
      </c>
      <c r="O16" s="15">
        <f t="shared" ref="O16" si="4">AVERAGE(O6:O15)</f>
        <v>7.0409141915255047</v>
      </c>
      <c r="P16" s="15">
        <f t="shared" ref="P16" si="5">AVERAGE(P6:P15)</f>
        <v>5.1173902939655092</v>
      </c>
      <c r="Q16" s="15">
        <f t="shared" ref="Q16" si="6">AVERAGE(Q6:Q15)</f>
        <v>8.5683175944414227</v>
      </c>
      <c r="S16" s="38" t="s">
        <v>5</v>
      </c>
      <c r="T16" s="15">
        <f>AVERAGE(T6:T15)</f>
        <v>12.603735145452079</v>
      </c>
      <c r="U16" s="15">
        <f t="shared" ref="U16" si="7">AVERAGE(U6:U15)</f>
        <v>24.661965983328582</v>
      </c>
      <c r="V16" s="15">
        <f t="shared" ref="V16" si="8">AVERAGE(V6:V15)</f>
        <v>15.261991299024189</v>
      </c>
      <c r="W16" s="15">
        <f t="shared" ref="W16" si="9">AVERAGE(W6:W15)</f>
        <v>28.938876692056404</v>
      </c>
    </row>
    <row r="17" spans="1:23" s="6" customFormat="1" x14ac:dyDescent="0.4">
      <c r="A17" s="5" t="s">
        <v>3</v>
      </c>
      <c r="B17" s="15">
        <f>STDEV(B6:B15)/10^0.5</f>
        <v>2.9876440375157234</v>
      </c>
      <c r="C17" s="15">
        <f t="shared" ref="C17:E17" si="10">STDEV(C6:C15)/10^0.5</f>
        <v>2.5086928855854347</v>
      </c>
      <c r="D17" s="15">
        <f t="shared" si="10"/>
        <v>1.4286959370216528</v>
      </c>
      <c r="E17" s="15">
        <f t="shared" si="10"/>
        <v>2.628836728366263</v>
      </c>
      <c r="G17" s="5" t="s">
        <v>3</v>
      </c>
      <c r="H17" s="15">
        <f>STDEV(H6:H15)/10^0.5</f>
        <v>3.0774905097441239</v>
      </c>
      <c r="I17" s="15">
        <f t="shared" ref="I17:K17" si="11">STDEV(I6:I15)/10^0.5</f>
        <v>3.4123706275146821</v>
      </c>
      <c r="J17" s="15">
        <f t="shared" si="11"/>
        <v>5.0895922421629667</v>
      </c>
      <c r="K17" s="15">
        <f t="shared" si="11"/>
        <v>5.0836444604732014</v>
      </c>
      <c r="M17" s="5" t="s">
        <v>3</v>
      </c>
      <c r="N17" s="15">
        <f>STDEV(N6:N15)/10^0.5</f>
        <v>1.1178976139958199</v>
      </c>
      <c r="O17" s="15">
        <f t="shared" ref="O17:Q17" si="12">STDEV(O6:O15)/10^0.5</f>
        <v>1.672414666519316</v>
      </c>
      <c r="P17" s="15">
        <f t="shared" si="12"/>
        <v>2.4594091197762546</v>
      </c>
      <c r="Q17" s="15">
        <f t="shared" si="12"/>
        <v>2.4156823349630856</v>
      </c>
      <c r="S17" s="5" t="s">
        <v>3</v>
      </c>
      <c r="T17" s="15">
        <f>STDEV(T6:T15)/10^0.5</f>
        <v>1.406703387503099</v>
      </c>
      <c r="U17" s="15">
        <f t="shared" ref="U17:W17" si="13">STDEV(U6:U15)/10^0.5</f>
        <v>3.1114422403650246</v>
      </c>
      <c r="V17" s="15">
        <f t="shared" si="13"/>
        <v>2.6930050784067454</v>
      </c>
      <c r="W17" s="15">
        <f t="shared" si="13"/>
        <v>5.0519936351896106</v>
      </c>
    </row>
    <row r="18" spans="1:23" s="6" customFormat="1" x14ac:dyDescent="0.4"/>
    <row r="19" spans="1:23" s="6" customFormat="1" x14ac:dyDescent="0.4"/>
  </sheetData>
  <mergeCells count="4">
    <mergeCell ref="G3:K3"/>
    <mergeCell ref="A3:E3"/>
    <mergeCell ref="M3:Q3"/>
    <mergeCell ref="S3:W3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2211A-DFAB-48F9-A4DC-454E7E8BDA4C}">
  <dimension ref="A1:AA19"/>
  <sheetViews>
    <sheetView workbookViewId="0"/>
  </sheetViews>
  <sheetFormatPr defaultRowHeight="18.75" x14ac:dyDescent="0.4"/>
  <cols>
    <col min="14" max="14" width="9" style="46"/>
    <col min="21" max="21" width="9" style="46"/>
  </cols>
  <sheetData>
    <row r="1" spans="1:27" x14ac:dyDescent="0.4">
      <c r="A1" s="34" t="s">
        <v>36</v>
      </c>
    </row>
    <row r="2" spans="1:27" x14ac:dyDescent="0.4">
      <c r="A2" s="34"/>
    </row>
    <row r="3" spans="1:27" s="51" customFormat="1" x14ac:dyDescent="0.4">
      <c r="A3" s="52" t="s">
        <v>23</v>
      </c>
      <c r="B3" s="52"/>
      <c r="C3" s="52"/>
      <c r="D3" s="52"/>
      <c r="E3" s="52"/>
      <c r="F3" s="52"/>
      <c r="H3" s="52" t="s">
        <v>38</v>
      </c>
      <c r="I3" s="52"/>
      <c r="J3" s="52"/>
      <c r="K3" s="52"/>
      <c r="L3" s="52"/>
      <c r="M3" s="52"/>
      <c r="N3" s="10"/>
      <c r="O3" s="52" t="s">
        <v>39</v>
      </c>
      <c r="P3" s="52"/>
      <c r="Q3" s="52"/>
      <c r="R3" s="52"/>
      <c r="S3" s="52"/>
      <c r="T3" s="52"/>
      <c r="U3" s="10"/>
      <c r="V3" s="52" t="s">
        <v>24</v>
      </c>
      <c r="W3" s="52"/>
      <c r="X3" s="52"/>
      <c r="Y3" s="52"/>
      <c r="Z3" s="52"/>
      <c r="AA3" s="52"/>
    </row>
    <row r="4" spans="1:27" x14ac:dyDescent="0.4">
      <c r="A4" s="6"/>
      <c r="B4" s="6"/>
      <c r="C4" s="6"/>
      <c r="E4" s="6"/>
      <c r="F4" s="6"/>
      <c r="G4" s="6"/>
      <c r="H4" s="6"/>
      <c r="I4" s="6"/>
      <c r="J4" s="6"/>
      <c r="L4" s="6"/>
      <c r="M4" s="6"/>
      <c r="O4" s="6"/>
    </row>
    <row r="5" spans="1:27" s="6" customFormat="1" ht="72" x14ac:dyDescent="0.4">
      <c r="A5" s="5" t="s">
        <v>4</v>
      </c>
      <c r="B5" s="18" t="s">
        <v>19</v>
      </c>
      <c r="C5" s="18" t="s">
        <v>20</v>
      </c>
      <c r="D5" s="19" t="s">
        <v>21</v>
      </c>
      <c r="E5" s="19" t="s">
        <v>22</v>
      </c>
      <c r="F5" s="50" t="s">
        <v>37</v>
      </c>
      <c r="H5" s="5" t="s">
        <v>4</v>
      </c>
      <c r="I5" s="18" t="s">
        <v>19</v>
      </c>
      <c r="J5" s="18" t="s">
        <v>20</v>
      </c>
      <c r="K5" s="19" t="s">
        <v>21</v>
      </c>
      <c r="L5" s="19" t="s">
        <v>22</v>
      </c>
      <c r="M5" s="50" t="s">
        <v>37</v>
      </c>
      <c r="N5" s="38"/>
      <c r="O5" s="5" t="s">
        <v>4</v>
      </c>
      <c r="P5" s="18" t="s">
        <v>19</v>
      </c>
      <c r="Q5" s="18" t="s">
        <v>20</v>
      </c>
      <c r="R5" s="19" t="s">
        <v>21</v>
      </c>
      <c r="S5" s="19" t="s">
        <v>22</v>
      </c>
      <c r="T5" s="50" t="s">
        <v>37</v>
      </c>
      <c r="U5" s="38"/>
      <c r="V5" s="5" t="s">
        <v>4</v>
      </c>
      <c r="W5" s="5" t="s">
        <v>19</v>
      </c>
      <c r="X5" s="5" t="s">
        <v>20</v>
      </c>
      <c r="Y5" s="5" t="s">
        <v>21</v>
      </c>
      <c r="Z5" s="5" t="s">
        <v>22</v>
      </c>
      <c r="AA5" s="50" t="s">
        <v>37</v>
      </c>
    </row>
    <row r="6" spans="1:27" s="6" customFormat="1" x14ac:dyDescent="0.4">
      <c r="A6" s="5" t="s">
        <v>10</v>
      </c>
      <c r="B6" s="30">
        <v>0</v>
      </c>
      <c r="C6" s="31">
        <v>0</v>
      </c>
      <c r="D6" s="40">
        <v>0</v>
      </c>
      <c r="E6" s="41">
        <v>0</v>
      </c>
      <c r="F6" s="45">
        <v>5.4054054054054053</v>
      </c>
      <c r="H6" s="5" t="s">
        <v>10</v>
      </c>
      <c r="I6" s="30">
        <v>0</v>
      </c>
      <c r="J6" s="31">
        <v>0</v>
      </c>
      <c r="K6" s="40">
        <v>0</v>
      </c>
      <c r="L6" s="41">
        <v>0</v>
      </c>
      <c r="M6" s="45">
        <v>0</v>
      </c>
      <c r="N6" s="46"/>
      <c r="O6" s="5" t="s">
        <v>10</v>
      </c>
      <c r="P6" s="30">
        <v>88.60759493670885</v>
      </c>
      <c r="Q6" s="31">
        <v>76.344086021505376</v>
      </c>
      <c r="R6" s="40">
        <v>91.228070175438589</v>
      </c>
      <c r="S6" s="41">
        <v>89.473684210526315</v>
      </c>
      <c r="T6" s="45">
        <v>86.486486486486484</v>
      </c>
      <c r="U6" s="46"/>
      <c r="V6" s="5" t="s">
        <v>10</v>
      </c>
      <c r="W6" s="30">
        <v>11.39240506329114</v>
      </c>
      <c r="X6" s="31">
        <v>23.655913978494624</v>
      </c>
      <c r="Y6" s="40">
        <v>8.7719298245614024</v>
      </c>
      <c r="Z6" s="41">
        <v>10.526315789473683</v>
      </c>
      <c r="AA6" s="45">
        <v>8.1081081081081088</v>
      </c>
    </row>
    <row r="7" spans="1:27" s="6" customFormat="1" x14ac:dyDescent="0.4">
      <c r="A7" s="5" t="s">
        <v>12</v>
      </c>
      <c r="B7" s="30">
        <v>6.8493150684931505</v>
      </c>
      <c r="C7" s="31">
        <v>8.695652173913043</v>
      </c>
      <c r="D7" s="40">
        <v>7.3170731707317067</v>
      </c>
      <c r="E7" s="41">
        <v>65.591397849462368</v>
      </c>
      <c r="F7" s="45">
        <v>50</v>
      </c>
      <c r="H7" s="5" t="s">
        <v>12</v>
      </c>
      <c r="I7" s="30">
        <v>0</v>
      </c>
      <c r="J7" s="31">
        <v>0</v>
      </c>
      <c r="K7" s="40">
        <v>0</v>
      </c>
      <c r="L7" s="41">
        <v>1.0752688172043012</v>
      </c>
      <c r="M7" s="45">
        <v>23.214285714285715</v>
      </c>
      <c r="N7" s="46"/>
      <c r="O7" s="5" t="s">
        <v>12</v>
      </c>
      <c r="P7" s="30">
        <v>86.301369863013704</v>
      </c>
      <c r="Q7" s="31">
        <v>68.115942028985515</v>
      </c>
      <c r="R7" s="40">
        <v>76.829268292682926</v>
      </c>
      <c r="S7" s="41">
        <v>26.881720430107524</v>
      </c>
      <c r="T7" s="45">
        <v>17.857142857142858</v>
      </c>
      <c r="U7" s="46"/>
      <c r="V7" s="5" t="s">
        <v>12</v>
      </c>
      <c r="W7" s="30">
        <v>6.8493150684931505</v>
      </c>
      <c r="X7" s="31">
        <v>23.188405797101449</v>
      </c>
      <c r="Y7" s="40">
        <v>15.853658536585366</v>
      </c>
      <c r="Z7" s="41">
        <v>6.4516129032258061</v>
      </c>
      <c r="AA7" s="45">
        <v>8.9285714285714288</v>
      </c>
    </row>
    <row r="8" spans="1:27" s="6" customFormat="1" x14ac:dyDescent="0.4">
      <c r="A8" s="5" t="s">
        <v>13</v>
      </c>
      <c r="B8" s="30">
        <v>0</v>
      </c>
      <c r="C8" s="31">
        <v>3.9215686274509802</v>
      </c>
      <c r="D8" s="40">
        <v>0</v>
      </c>
      <c r="E8" s="41">
        <v>1.3513513513513513</v>
      </c>
      <c r="F8" s="45">
        <v>4.5454545454545459</v>
      </c>
      <c r="H8" s="5" t="s">
        <v>13</v>
      </c>
      <c r="I8" s="30">
        <v>0</v>
      </c>
      <c r="J8" s="31">
        <v>0</v>
      </c>
      <c r="K8" s="40">
        <v>3.4482758620689653</v>
      </c>
      <c r="L8" s="41">
        <v>0</v>
      </c>
      <c r="M8" s="45">
        <v>0</v>
      </c>
      <c r="N8" s="46"/>
      <c r="O8" s="5" t="s">
        <v>13</v>
      </c>
      <c r="P8" s="30">
        <v>76</v>
      </c>
      <c r="Q8" s="31">
        <v>86.274509803921575</v>
      </c>
      <c r="R8" s="40">
        <v>65.517241379310349</v>
      </c>
      <c r="S8" s="41">
        <v>78.378378378378372</v>
      </c>
      <c r="T8" s="45">
        <v>84.090909090909093</v>
      </c>
      <c r="U8" s="46"/>
      <c r="V8" s="5" t="s">
        <v>13</v>
      </c>
      <c r="W8" s="30">
        <v>24</v>
      </c>
      <c r="X8" s="31">
        <v>9.8039215686274517</v>
      </c>
      <c r="Y8" s="40">
        <v>31.03448275862069</v>
      </c>
      <c r="Z8" s="41">
        <v>20.27027027027027</v>
      </c>
      <c r="AA8" s="45">
        <v>11.363636363636363</v>
      </c>
    </row>
    <row r="9" spans="1:27" s="6" customFormat="1" x14ac:dyDescent="0.4">
      <c r="A9" s="5" t="s">
        <v>14</v>
      </c>
      <c r="B9" s="30">
        <v>1.4084507042253522</v>
      </c>
      <c r="C9" s="31">
        <v>2.8985507246376812</v>
      </c>
      <c r="D9" s="40">
        <v>3.5714285714285712</v>
      </c>
      <c r="E9" s="41">
        <v>15.306122448979592</v>
      </c>
      <c r="F9" s="45">
        <v>13.978494623655912</v>
      </c>
      <c r="H9" s="5" t="s">
        <v>14</v>
      </c>
      <c r="I9" s="30">
        <v>0</v>
      </c>
      <c r="J9" s="31">
        <v>0</v>
      </c>
      <c r="K9" s="40">
        <v>0</v>
      </c>
      <c r="L9" s="41">
        <v>2.0408163265306123</v>
      </c>
      <c r="M9" s="45">
        <v>1.0752688172043012</v>
      </c>
      <c r="N9" s="46"/>
      <c r="O9" s="5" t="s">
        <v>14</v>
      </c>
      <c r="P9" s="30">
        <v>78.873239436619713</v>
      </c>
      <c r="Q9" s="31">
        <v>82.608695652173907</v>
      </c>
      <c r="R9" s="40">
        <v>85.714285714285708</v>
      </c>
      <c r="S9" s="41">
        <v>62.244897959183675</v>
      </c>
      <c r="T9" s="45">
        <v>62.365591397849464</v>
      </c>
      <c r="U9" s="46"/>
      <c r="V9" s="5" t="s">
        <v>14</v>
      </c>
      <c r="W9" s="30">
        <v>19.718309859154928</v>
      </c>
      <c r="X9" s="31">
        <v>14.492753623188406</v>
      </c>
      <c r="Y9" s="40">
        <v>10.714285714285714</v>
      </c>
      <c r="Z9" s="41">
        <v>20.408163265306122</v>
      </c>
      <c r="AA9" s="45">
        <v>22.58064516129032</v>
      </c>
    </row>
    <row r="10" spans="1:27" s="6" customFormat="1" x14ac:dyDescent="0.4">
      <c r="A10" s="5" t="s">
        <v>15</v>
      </c>
      <c r="B10" s="30">
        <v>24.489795918367346</v>
      </c>
      <c r="C10" s="31">
        <v>3.3333333333333335</v>
      </c>
      <c r="D10" s="40">
        <v>0</v>
      </c>
      <c r="E10" s="41">
        <v>28.125</v>
      </c>
      <c r="F10" s="45">
        <v>13.793103448275861</v>
      </c>
      <c r="H10" s="5" t="s">
        <v>15</v>
      </c>
      <c r="I10" s="30">
        <v>0</v>
      </c>
      <c r="J10" s="31">
        <v>0</v>
      </c>
      <c r="K10" s="40">
        <v>0</v>
      </c>
      <c r="L10" s="41">
        <v>0</v>
      </c>
      <c r="M10" s="45">
        <v>0</v>
      </c>
      <c r="N10" s="46"/>
      <c r="O10" s="5" t="s">
        <v>15</v>
      </c>
      <c r="P10" s="30">
        <v>67.346938775510196</v>
      </c>
      <c r="Q10" s="31">
        <v>90</v>
      </c>
      <c r="R10" s="40">
        <v>66.666666666666657</v>
      </c>
      <c r="S10" s="41">
        <v>65.625</v>
      </c>
      <c r="T10" s="45">
        <v>75.862068965517238</v>
      </c>
      <c r="U10" s="46"/>
      <c r="V10" s="5" t="s">
        <v>15</v>
      </c>
      <c r="W10" s="30">
        <v>8.1632653061224492</v>
      </c>
      <c r="X10" s="31">
        <v>6.666666666666667</v>
      </c>
      <c r="Y10" s="40">
        <v>33.333333333333329</v>
      </c>
      <c r="Z10" s="41">
        <v>6.25</v>
      </c>
      <c r="AA10" s="45">
        <v>10.344827586206897</v>
      </c>
    </row>
    <row r="11" spans="1:27" s="6" customFormat="1" x14ac:dyDescent="0.4">
      <c r="A11" s="5" t="s">
        <v>16</v>
      </c>
      <c r="B11" s="30">
        <v>4.0540540540540544</v>
      </c>
      <c r="C11" s="31">
        <v>2.7777777777777777</v>
      </c>
      <c r="D11" s="40">
        <v>1.3698630136986301</v>
      </c>
      <c r="E11" s="41">
        <v>3.125</v>
      </c>
      <c r="F11" s="45">
        <v>5</v>
      </c>
      <c r="H11" s="5" t="s">
        <v>16</v>
      </c>
      <c r="I11" s="30">
        <v>0</v>
      </c>
      <c r="J11" s="31">
        <v>0</v>
      </c>
      <c r="K11" s="40">
        <v>0</v>
      </c>
      <c r="L11" s="41">
        <v>0</v>
      </c>
      <c r="M11" s="45">
        <v>0</v>
      </c>
      <c r="N11" s="46"/>
      <c r="O11" s="5" t="s">
        <v>16</v>
      </c>
      <c r="P11" s="30">
        <v>78.378378378378372</v>
      </c>
      <c r="Q11" s="31">
        <v>83.333333333333343</v>
      </c>
      <c r="R11" s="40">
        <v>78.082191780821915</v>
      </c>
      <c r="S11" s="41">
        <v>90.625</v>
      </c>
      <c r="T11" s="45">
        <v>85</v>
      </c>
      <c r="U11" s="46"/>
      <c r="V11" s="5" t="s">
        <v>16</v>
      </c>
      <c r="W11" s="30">
        <v>17.567567567567568</v>
      </c>
      <c r="X11" s="31">
        <v>13.888888888888889</v>
      </c>
      <c r="Y11" s="40">
        <v>20.547945205479451</v>
      </c>
      <c r="Z11" s="41">
        <v>6.25</v>
      </c>
      <c r="AA11" s="45">
        <v>10</v>
      </c>
    </row>
    <row r="12" spans="1:27" s="6" customFormat="1" x14ac:dyDescent="0.4">
      <c r="A12" s="5" t="s">
        <v>17</v>
      </c>
      <c r="B12" s="30">
        <v>0</v>
      </c>
      <c r="C12" s="31">
        <v>1.6666666666666667</v>
      </c>
      <c r="D12" s="40">
        <v>1.3333333333333335</v>
      </c>
      <c r="E12" s="41">
        <v>4.838709677419355</v>
      </c>
      <c r="F12" s="45">
        <v>9.67741935483871</v>
      </c>
      <c r="H12" s="5" t="s">
        <v>17</v>
      </c>
      <c r="I12" s="30">
        <v>0</v>
      </c>
      <c r="J12" s="31">
        <v>0</v>
      </c>
      <c r="K12" s="40">
        <v>0</v>
      </c>
      <c r="L12" s="41">
        <v>0</v>
      </c>
      <c r="M12" s="45">
        <v>0</v>
      </c>
      <c r="N12" s="46"/>
      <c r="O12" s="5" t="s">
        <v>17</v>
      </c>
      <c r="P12" s="30">
        <v>92.5</v>
      </c>
      <c r="Q12" s="31">
        <v>78.333333333333329</v>
      </c>
      <c r="R12" s="40">
        <v>82.666666666666671</v>
      </c>
      <c r="S12" s="41">
        <v>72.58064516129032</v>
      </c>
      <c r="T12" s="45">
        <v>41.935483870967744</v>
      </c>
      <c r="U12" s="46"/>
      <c r="V12" s="5" t="s">
        <v>17</v>
      </c>
      <c r="W12" s="30">
        <v>7.5</v>
      </c>
      <c r="X12" s="31">
        <v>20</v>
      </c>
      <c r="Y12" s="40">
        <v>16</v>
      </c>
      <c r="Z12" s="41">
        <v>22.58064516129032</v>
      </c>
      <c r="AA12" s="45">
        <v>48.387096774193552</v>
      </c>
    </row>
    <row r="13" spans="1:27" s="6" customFormat="1" x14ac:dyDescent="0.4">
      <c r="A13" s="5" t="s">
        <v>18</v>
      </c>
      <c r="B13" s="30">
        <v>0</v>
      </c>
      <c r="C13" s="31">
        <v>0</v>
      </c>
      <c r="D13" s="30">
        <v>5.7142857142857144</v>
      </c>
      <c r="E13" s="31">
        <v>4.0540540540540544</v>
      </c>
      <c r="F13" s="45">
        <v>5.3571428571428568</v>
      </c>
      <c r="H13" s="5" t="s">
        <v>18</v>
      </c>
      <c r="I13" s="30">
        <v>0</v>
      </c>
      <c r="J13" s="31">
        <v>0</v>
      </c>
      <c r="K13" s="30">
        <v>0</v>
      </c>
      <c r="L13" s="31">
        <v>0</v>
      </c>
      <c r="M13" s="45">
        <v>1.7857142857142856</v>
      </c>
      <c r="N13" s="46"/>
      <c r="O13" s="5" t="s">
        <v>18</v>
      </c>
      <c r="P13" s="30">
        <v>78.181818181818187</v>
      </c>
      <c r="Q13" s="31">
        <v>86.764705882352942</v>
      </c>
      <c r="R13" s="30">
        <v>74.285714285714292</v>
      </c>
      <c r="S13" s="31">
        <v>81.081081081081081</v>
      </c>
      <c r="T13" s="45">
        <v>71.428571428571431</v>
      </c>
      <c r="U13" s="46"/>
      <c r="V13" s="5" t="s">
        <v>18</v>
      </c>
      <c r="W13" s="30">
        <v>21.818181818181817</v>
      </c>
      <c r="X13" s="31">
        <v>13.23529411764706</v>
      </c>
      <c r="Y13" s="30">
        <v>20</v>
      </c>
      <c r="Z13" s="31">
        <v>14.864864864864865</v>
      </c>
      <c r="AA13" s="45">
        <v>21.428571428571427</v>
      </c>
    </row>
    <row r="14" spans="1:27" s="6" customFormat="1" x14ac:dyDescent="0.4">
      <c r="A14" s="5" t="s">
        <v>33</v>
      </c>
      <c r="B14" s="30">
        <v>1.4925373134328357</v>
      </c>
      <c r="C14" s="31">
        <v>6.25</v>
      </c>
      <c r="D14" s="30">
        <v>4.3478260869565215</v>
      </c>
      <c r="E14" s="31">
        <v>10.144927536231885</v>
      </c>
      <c r="F14" s="45">
        <v>7.3170731707317067</v>
      </c>
      <c r="G14" s="42"/>
      <c r="H14" s="5" t="s">
        <v>33</v>
      </c>
      <c r="I14" s="30">
        <v>0</v>
      </c>
      <c r="J14" s="31">
        <v>0</v>
      </c>
      <c r="K14" s="30">
        <v>0</v>
      </c>
      <c r="L14" s="31">
        <v>0</v>
      </c>
      <c r="M14" s="45">
        <v>0</v>
      </c>
      <c r="N14" s="47"/>
      <c r="O14" s="5" t="s">
        <v>33</v>
      </c>
      <c r="P14" s="30">
        <v>89.552238805970148</v>
      </c>
      <c r="Q14" s="31">
        <v>72.5</v>
      </c>
      <c r="R14" s="30">
        <v>89.130434782608688</v>
      </c>
      <c r="S14" s="31">
        <v>66.666666666666657</v>
      </c>
      <c r="T14" s="45">
        <v>65.853658536585371</v>
      </c>
      <c r="U14" s="47"/>
      <c r="V14" s="5" t="s">
        <v>33</v>
      </c>
      <c r="W14" s="30">
        <v>8.9552238805970141</v>
      </c>
      <c r="X14" s="31">
        <v>21.25</v>
      </c>
      <c r="Y14" s="30">
        <v>6.5217391304347823</v>
      </c>
      <c r="Z14" s="31">
        <v>23.188405797101449</v>
      </c>
      <c r="AA14" s="45">
        <v>26.829268292682929</v>
      </c>
    </row>
    <row r="15" spans="1:27" s="6" customFormat="1" x14ac:dyDescent="0.4">
      <c r="A15" s="39" t="s">
        <v>34</v>
      </c>
      <c r="B15" s="43">
        <v>2.7777777777777777</v>
      </c>
      <c r="C15" s="44">
        <v>12.222222222222221</v>
      </c>
      <c r="D15" s="43">
        <v>5.7971014492753623</v>
      </c>
      <c r="E15" s="44">
        <v>15.277777777777779</v>
      </c>
      <c r="F15" s="37">
        <v>18.30985915492958</v>
      </c>
      <c r="G15" s="42"/>
      <c r="H15" s="39" t="s">
        <v>34</v>
      </c>
      <c r="I15" s="43">
        <v>2.7777777777777777</v>
      </c>
      <c r="J15" s="44">
        <v>0</v>
      </c>
      <c r="K15" s="43">
        <v>1.4492753623188406</v>
      </c>
      <c r="L15" s="44">
        <v>0</v>
      </c>
      <c r="M15" s="37">
        <v>0</v>
      </c>
      <c r="N15" s="47"/>
      <c r="O15" s="39" t="s">
        <v>34</v>
      </c>
      <c r="P15" s="43">
        <v>77.777777777777786</v>
      </c>
      <c r="Q15" s="44">
        <v>73.333333333333329</v>
      </c>
      <c r="R15" s="43">
        <v>86.956521739130437</v>
      </c>
      <c r="S15" s="44">
        <v>79.166666666666657</v>
      </c>
      <c r="T15" s="37">
        <v>73.239436619718319</v>
      </c>
      <c r="U15" s="47"/>
      <c r="V15" s="39" t="s">
        <v>34</v>
      </c>
      <c r="W15" s="43">
        <v>16.666666666666664</v>
      </c>
      <c r="X15" s="44">
        <v>14.444444444444443</v>
      </c>
      <c r="Y15" s="43">
        <v>5.7971014492753623</v>
      </c>
      <c r="Z15" s="44">
        <v>5.5555555555555554</v>
      </c>
      <c r="AA15" s="37">
        <v>8.4507042253521121</v>
      </c>
    </row>
    <row r="16" spans="1:27" s="6" customFormat="1" x14ac:dyDescent="0.4">
      <c r="A16" s="38" t="s">
        <v>5</v>
      </c>
      <c r="B16" s="15">
        <f>AVERAGE(B6:B15)</f>
        <v>4.1071930836350514</v>
      </c>
      <c r="C16" s="15">
        <f t="shared" ref="C16:F16" si="0">AVERAGE(C6:C15)</f>
        <v>4.1765771526001707</v>
      </c>
      <c r="D16" s="15">
        <f t="shared" si="0"/>
        <v>2.9450911339709842</v>
      </c>
      <c r="E16" s="15">
        <f t="shared" si="0"/>
        <v>14.781434069527638</v>
      </c>
      <c r="F16" s="15">
        <f t="shared" si="0"/>
        <v>13.338395256043455</v>
      </c>
      <c r="G16" s="42"/>
      <c r="H16" s="38" t="s">
        <v>5</v>
      </c>
      <c r="I16" s="15">
        <f>AVERAGE(I6:I15)</f>
        <v>0.27777777777777779</v>
      </c>
      <c r="J16" s="15">
        <f t="shared" ref="J16:M16" si="1">AVERAGE(J6:J15)</f>
        <v>0</v>
      </c>
      <c r="K16" s="15">
        <f t="shared" si="1"/>
        <v>0.48975512243878061</v>
      </c>
      <c r="L16" s="15">
        <f t="shared" si="1"/>
        <v>0.31160851437349135</v>
      </c>
      <c r="M16" s="15">
        <f t="shared" si="1"/>
        <v>2.60752688172043</v>
      </c>
      <c r="N16" s="15"/>
      <c r="O16" s="38" t="s">
        <v>5</v>
      </c>
      <c r="P16" s="15">
        <f>AVERAGE(P6:P15)</f>
        <v>81.351935615579691</v>
      </c>
      <c r="Q16" s="15">
        <f t="shared" ref="Q16:T16" si="2">AVERAGE(Q6:Q15)</f>
        <v>79.76079393889394</v>
      </c>
      <c r="R16" s="15">
        <f t="shared" si="2"/>
        <v>79.707706148332633</v>
      </c>
      <c r="S16" s="15">
        <f t="shared" si="2"/>
        <v>71.272374055390046</v>
      </c>
      <c r="T16" s="15">
        <f t="shared" si="2"/>
        <v>66.411934925374794</v>
      </c>
      <c r="U16" s="15"/>
      <c r="V16" s="38" t="s">
        <v>5</v>
      </c>
      <c r="W16" s="15">
        <f>AVERAGE(W6:W15)</f>
        <v>14.263093523007473</v>
      </c>
      <c r="X16" s="15">
        <f t="shared" ref="X16:Z16" si="3">AVERAGE(X6:X15)</f>
        <v>16.0626289085059</v>
      </c>
      <c r="Y16" s="15">
        <f t="shared" si="3"/>
        <v>16.857447595257611</v>
      </c>
      <c r="Z16" s="15">
        <f t="shared" si="3"/>
        <v>13.634583360708806</v>
      </c>
      <c r="AA16" s="15">
        <f>AVERAGE(AA6:AA15)</f>
        <v>17.642142936861312</v>
      </c>
    </row>
    <row r="17" spans="1:27" s="6" customFormat="1" x14ac:dyDescent="0.4">
      <c r="A17" s="5" t="s">
        <v>3</v>
      </c>
      <c r="B17" s="15">
        <f>STDEV(B6:B15)/10^0.5</f>
        <v>2.3719089251821894</v>
      </c>
      <c r="C17" s="15">
        <f t="shared" ref="C17:F17" si="4">STDEV(C6:C15)/10^0.5</f>
        <v>1.2247759465739672</v>
      </c>
      <c r="D17" s="15">
        <f t="shared" si="4"/>
        <v>0.87162928235250148</v>
      </c>
      <c r="E17" s="15">
        <f t="shared" si="4"/>
        <v>6.2631078896668022</v>
      </c>
      <c r="F17" s="15">
        <f t="shared" si="4"/>
        <v>4.3365906043240079</v>
      </c>
      <c r="H17" s="5" t="s">
        <v>3</v>
      </c>
      <c r="I17" s="15">
        <f>STDEV(I6:I15)/10^0.5</f>
        <v>0.27777777777777773</v>
      </c>
      <c r="J17" s="15">
        <f t="shared" ref="J17:M17" si="5">STDEV(J6:J15)/10^0.5</f>
        <v>0</v>
      </c>
      <c r="K17" s="15">
        <f t="shared" si="5"/>
        <v>0.35889343353643788</v>
      </c>
      <c r="L17" s="15">
        <f t="shared" si="5"/>
        <v>0.21985186036625501</v>
      </c>
      <c r="M17" s="15">
        <f t="shared" si="5"/>
        <v>2.2979606305857838</v>
      </c>
      <c r="N17" s="15"/>
      <c r="O17" s="5" t="s">
        <v>3</v>
      </c>
      <c r="P17" s="15">
        <f>STDEV(P6:P15)/10^0.5</f>
        <v>2.4295842831302075</v>
      </c>
      <c r="Q17" s="15">
        <f t="shared" ref="Q17:T17" si="6">STDEV(Q6:Q15)/10^0.5</f>
        <v>2.2621123136797494</v>
      </c>
      <c r="R17" s="15">
        <f t="shared" si="6"/>
        <v>2.8492690553157001</v>
      </c>
      <c r="S17" s="15">
        <f t="shared" si="6"/>
        <v>5.7943268333086442</v>
      </c>
      <c r="T17" s="15">
        <f t="shared" si="6"/>
        <v>6.8276280436254329</v>
      </c>
      <c r="U17" s="15"/>
      <c r="V17" s="5" t="s">
        <v>3</v>
      </c>
      <c r="W17" s="15">
        <f>STDEV(W6:W15)/10^0.5</f>
        <v>2.0348862549551487</v>
      </c>
      <c r="X17" s="15">
        <f t="shared" ref="X17:Z17" si="7">STDEV(X6:X15)/10^0.5</f>
        <v>1.8138476766045679</v>
      </c>
      <c r="Y17" s="15">
        <f t="shared" si="7"/>
        <v>3.0367261534837748</v>
      </c>
      <c r="Z17" s="15">
        <f t="shared" si="7"/>
        <v>2.3530738476807591</v>
      </c>
      <c r="AA17" s="15">
        <f>STDEV(AA6:AA15)/10^0.5</f>
        <v>4.0424975814251409</v>
      </c>
    </row>
    <row r="18" spans="1:27" s="6" customFormat="1" x14ac:dyDescent="0.4">
      <c r="N18" s="46"/>
      <c r="U18" s="46"/>
    </row>
    <row r="19" spans="1:27" s="6" customFormat="1" x14ac:dyDescent="0.4">
      <c r="N19" s="46"/>
      <c r="U19" s="46"/>
    </row>
  </sheetData>
  <mergeCells count="4">
    <mergeCell ref="H3:M3"/>
    <mergeCell ref="A3:F3"/>
    <mergeCell ref="O3:T3"/>
    <mergeCell ref="V3:AA3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19EDF-8FCA-40A6-BA6E-05A58D582E71}">
  <dimension ref="A1:E15"/>
  <sheetViews>
    <sheetView workbookViewId="0"/>
  </sheetViews>
  <sheetFormatPr defaultRowHeight="18.75" x14ac:dyDescent="0.4"/>
  <sheetData>
    <row r="1" spans="1:5" x14ac:dyDescent="0.4">
      <c r="A1" s="5" t="s">
        <v>25</v>
      </c>
    </row>
    <row r="3" spans="1:5" x14ac:dyDescent="0.4">
      <c r="A3" s="5" t="s">
        <v>4</v>
      </c>
      <c r="B3" s="18" t="s">
        <v>19</v>
      </c>
      <c r="C3" s="18" t="s">
        <v>20</v>
      </c>
      <c r="D3" s="19" t="s">
        <v>21</v>
      </c>
      <c r="E3" s="19" t="s">
        <v>22</v>
      </c>
    </row>
    <row r="4" spans="1:5" x14ac:dyDescent="0.4">
      <c r="A4" s="6" t="s">
        <v>10</v>
      </c>
      <c r="B4" s="30">
        <v>0.51</v>
      </c>
      <c r="C4" s="31">
        <v>0.55000000000000004</v>
      </c>
      <c r="D4" s="30">
        <v>0.61</v>
      </c>
      <c r="E4" s="31">
        <v>30</v>
      </c>
    </row>
    <row r="5" spans="1:5" x14ac:dyDescent="0.4">
      <c r="A5" s="6" t="s">
        <v>12</v>
      </c>
      <c r="B5" s="30">
        <v>0.76</v>
      </c>
      <c r="C5" s="31">
        <v>0.88</v>
      </c>
      <c r="D5" s="30">
        <v>0.55000000000000004</v>
      </c>
      <c r="E5" s="31">
        <v>30</v>
      </c>
    </row>
    <row r="6" spans="1:5" x14ac:dyDescent="0.4">
      <c r="A6" s="6" t="s">
        <v>13</v>
      </c>
      <c r="B6" s="30">
        <v>0.74</v>
      </c>
      <c r="C6" s="31">
        <v>1.35</v>
      </c>
      <c r="D6" s="30">
        <v>1.61</v>
      </c>
      <c r="E6" s="31">
        <v>20.76</v>
      </c>
    </row>
    <row r="7" spans="1:5" x14ac:dyDescent="0.4">
      <c r="A7" s="6" t="s">
        <v>14</v>
      </c>
      <c r="B7" s="30">
        <v>0.88</v>
      </c>
      <c r="C7" s="31">
        <v>0.67</v>
      </c>
      <c r="D7" s="30">
        <v>1.05</v>
      </c>
      <c r="E7" s="31">
        <v>30</v>
      </c>
    </row>
    <row r="8" spans="1:5" x14ac:dyDescent="0.4">
      <c r="A8" s="6" t="s">
        <v>15</v>
      </c>
      <c r="B8" s="30">
        <v>1.3</v>
      </c>
      <c r="C8" s="31">
        <v>1.92</v>
      </c>
      <c r="D8" s="30">
        <v>1.43</v>
      </c>
      <c r="E8" s="31">
        <v>18.91</v>
      </c>
    </row>
    <row r="9" spans="1:5" x14ac:dyDescent="0.4">
      <c r="A9" s="6" t="s">
        <v>16</v>
      </c>
      <c r="B9" s="30">
        <v>0.91</v>
      </c>
      <c r="C9" s="31">
        <v>1.1499999999999999</v>
      </c>
      <c r="D9" s="30">
        <v>0.4</v>
      </c>
      <c r="E9" s="31">
        <v>30</v>
      </c>
    </row>
    <row r="10" spans="1:5" x14ac:dyDescent="0.4">
      <c r="A10" s="6" t="s">
        <v>17</v>
      </c>
      <c r="B10" s="30">
        <v>0.76</v>
      </c>
      <c r="C10" s="31">
        <v>0.53</v>
      </c>
      <c r="D10" s="30">
        <v>0.54</v>
      </c>
      <c r="E10" s="31">
        <v>30</v>
      </c>
    </row>
    <row r="11" spans="1:5" x14ac:dyDescent="0.4">
      <c r="A11" s="6" t="s">
        <v>18</v>
      </c>
      <c r="B11" s="30">
        <v>0.68</v>
      </c>
      <c r="C11" s="31">
        <v>1.35</v>
      </c>
      <c r="D11" s="30">
        <v>1.17</v>
      </c>
      <c r="E11" s="31">
        <v>30</v>
      </c>
    </row>
    <row r="12" spans="1:5" x14ac:dyDescent="0.4">
      <c r="A12" s="6" t="s">
        <v>33</v>
      </c>
      <c r="B12" s="30">
        <v>0.6</v>
      </c>
      <c r="C12" s="31">
        <v>1.05</v>
      </c>
      <c r="D12" s="30">
        <v>5.77</v>
      </c>
      <c r="E12" s="31">
        <v>30</v>
      </c>
    </row>
    <row r="13" spans="1:5" x14ac:dyDescent="0.4">
      <c r="A13" s="20" t="s">
        <v>34</v>
      </c>
      <c r="B13" s="43">
        <v>1.1399999999999999</v>
      </c>
      <c r="C13" s="44">
        <v>0.69</v>
      </c>
      <c r="D13" s="43">
        <v>1.08</v>
      </c>
      <c r="E13" s="44">
        <v>30</v>
      </c>
    </row>
    <row r="14" spans="1:5" x14ac:dyDescent="0.4">
      <c r="A14" s="4" t="s">
        <v>5</v>
      </c>
      <c r="B14" s="14">
        <f>AVERAGE(B4:B13)</f>
        <v>0.82799999999999996</v>
      </c>
      <c r="C14" s="14">
        <f>AVERAGE(C4:C13)</f>
        <v>1.014</v>
      </c>
      <c r="D14" s="14">
        <f>AVERAGE(D4:D13)</f>
        <v>1.4209999999999998</v>
      </c>
      <c r="E14" s="14">
        <f>AVERAGE(E4:E13)</f>
        <v>27.967000000000002</v>
      </c>
    </row>
    <row r="15" spans="1:5" x14ac:dyDescent="0.4">
      <c r="A15" s="5" t="s">
        <v>3</v>
      </c>
      <c r="B15" s="15">
        <f>STDEV(B4:B13)/10^0.5</f>
        <v>7.6125627163992099E-2</v>
      </c>
      <c r="C15" s="15">
        <f>STDEV(C4:C13)/10^0.5</f>
        <v>0.1397314885374405</v>
      </c>
      <c r="D15" s="15">
        <f>STDEV(D4:D13)/10^0.5</f>
        <v>0.50001655528147826</v>
      </c>
      <c r="E15" s="15">
        <f>STDEV(E4:E13)/10^0.5</f>
        <v>1.3623297447143017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E6DBD-1202-4D23-BD62-50BCB205E50C}">
  <dimension ref="A1:F15"/>
  <sheetViews>
    <sheetView workbookViewId="0"/>
  </sheetViews>
  <sheetFormatPr defaultRowHeight="18.75" x14ac:dyDescent="0.4"/>
  <sheetData>
    <row r="1" spans="1:6" x14ac:dyDescent="0.4">
      <c r="A1" s="5" t="s">
        <v>28</v>
      </c>
      <c r="B1" s="6"/>
      <c r="C1" s="6"/>
    </row>
    <row r="2" spans="1:6" x14ac:dyDescent="0.4">
      <c r="A2" s="6"/>
      <c r="B2" s="6"/>
      <c r="C2" s="6"/>
    </row>
    <row r="3" spans="1:6" ht="72" x14ac:dyDescent="0.4">
      <c r="A3" s="5" t="s">
        <v>4</v>
      </c>
      <c r="B3" s="18" t="s">
        <v>19</v>
      </c>
      <c r="C3" s="18" t="s">
        <v>20</v>
      </c>
      <c r="D3" s="19" t="s">
        <v>21</v>
      </c>
      <c r="E3" s="19" t="s">
        <v>22</v>
      </c>
      <c r="F3" s="50" t="s">
        <v>37</v>
      </c>
    </row>
    <row r="4" spans="1:6" x14ac:dyDescent="0.4">
      <c r="A4" s="5" t="s">
        <v>10</v>
      </c>
      <c r="B4" s="28">
        <v>0.13233333333333333</v>
      </c>
      <c r="C4" s="29">
        <v>7.2000000000000008E-2</v>
      </c>
      <c r="D4" s="35">
        <v>5.1666666666666666E-2</v>
      </c>
      <c r="E4" s="36">
        <v>6.7666666666666667E-2</v>
      </c>
      <c r="F4" s="48">
        <v>9.2666666666666661E-2</v>
      </c>
    </row>
    <row r="5" spans="1:6" x14ac:dyDescent="0.4">
      <c r="A5" s="5" t="s">
        <v>12</v>
      </c>
      <c r="B5" s="28">
        <v>7.4333333333333335E-2</v>
      </c>
      <c r="C5" s="29">
        <v>9.8333333333333342E-2</v>
      </c>
      <c r="D5" s="35">
        <v>6.4333333333333326E-2</v>
      </c>
      <c r="E5" s="36">
        <v>8.0666666666666664E-2</v>
      </c>
      <c r="F5" s="48">
        <v>6.0333333333333336E-2</v>
      </c>
    </row>
    <row r="6" spans="1:6" x14ac:dyDescent="0.4">
      <c r="A6" s="5" t="s">
        <v>13</v>
      </c>
      <c r="B6" s="28">
        <v>0.25865384615384612</v>
      </c>
      <c r="C6" s="29">
        <v>0.16586538461538461</v>
      </c>
      <c r="D6" s="35">
        <v>9.9519230769230763E-2</v>
      </c>
      <c r="E6" s="36">
        <v>0.13365384615384615</v>
      </c>
      <c r="F6" s="48">
        <v>0.23124999999999998</v>
      </c>
    </row>
    <row r="7" spans="1:6" x14ac:dyDescent="0.4">
      <c r="A7" s="5" t="s">
        <v>14</v>
      </c>
      <c r="B7" s="28">
        <v>6.7666666666666667E-2</v>
      </c>
      <c r="C7" s="29">
        <v>6.7666666666666667E-2</v>
      </c>
      <c r="D7" s="35">
        <v>8.6333333333333331E-2</v>
      </c>
      <c r="E7" s="36">
        <v>5.7666666666666665E-2</v>
      </c>
      <c r="F7" s="48">
        <v>0.16699999999999998</v>
      </c>
    </row>
    <row r="8" spans="1:6" x14ac:dyDescent="0.4">
      <c r="A8" s="5" t="s">
        <v>15</v>
      </c>
      <c r="B8" s="28">
        <v>0.13333333333333333</v>
      </c>
      <c r="C8" s="29">
        <v>0.10899470899470901</v>
      </c>
      <c r="D8" s="35">
        <v>0.19841269841269843</v>
      </c>
      <c r="E8" s="36">
        <v>0.13174603174603178</v>
      </c>
      <c r="F8" s="48">
        <v>0.21111111111111114</v>
      </c>
    </row>
    <row r="9" spans="1:6" x14ac:dyDescent="0.4">
      <c r="A9" s="5" t="s">
        <v>16</v>
      </c>
      <c r="B9" s="28">
        <v>0.115</v>
      </c>
      <c r="C9" s="29">
        <v>0.10200000000000001</v>
      </c>
      <c r="D9" s="35">
        <v>9.2999999999999999E-2</v>
      </c>
      <c r="E9" s="36">
        <v>5.2666666666666667E-2</v>
      </c>
      <c r="F9" s="48">
        <v>9.1333333333333336E-2</v>
      </c>
    </row>
    <row r="10" spans="1:6" x14ac:dyDescent="0.4">
      <c r="A10" s="5" t="s">
        <v>17</v>
      </c>
      <c r="B10" s="28">
        <v>7.3666666666666672E-2</v>
      </c>
      <c r="C10" s="29">
        <v>7.0000000000000007E-2</v>
      </c>
      <c r="D10" s="35">
        <v>7.3333333333333334E-2</v>
      </c>
      <c r="E10" s="36">
        <v>9.6000000000000002E-2</v>
      </c>
      <c r="F10" s="48">
        <v>8.4999999999999992E-2</v>
      </c>
    </row>
    <row r="11" spans="1:6" x14ac:dyDescent="0.4">
      <c r="A11" s="5" t="s">
        <v>18</v>
      </c>
      <c r="B11" s="28">
        <v>9.6000000000000002E-2</v>
      </c>
      <c r="C11" s="29">
        <v>9.166666666666666E-2</v>
      </c>
      <c r="D11" s="28">
        <v>9.9333333333333329E-2</v>
      </c>
      <c r="E11" s="29">
        <v>0.105</v>
      </c>
      <c r="F11" s="48">
        <v>0.12866666666666665</v>
      </c>
    </row>
    <row r="12" spans="1:6" x14ac:dyDescent="0.4">
      <c r="A12" s="5" t="s">
        <v>33</v>
      </c>
      <c r="B12" s="28">
        <v>0.151</v>
      </c>
      <c r="C12" s="29">
        <v>5.3666666666666668E-2</v>
      </c>
      <c r="D12" s="28">
        <v>0.12566666666666668</v>
      </c>
      <c r="E12" s="29">
        <v>0.08</v>
      </c>
      <c r="F12" s="48">
        <v>0.17733333333333334</v>
      </c>
    </row>
    <row r="13" spans="1:6" x14ac:dyDescent="0.4">
      <c r="A13" s="39" t="s">
        <v>34</v>
      </c>
      <c r="B13" s="32">
        <v>7.0666666666666669E-2</v>
      </c>
      <c r="C13" s="33">
        <v>7.0666666666666669E-2</v>
      </c>
      <c r="D13" s="32">
        <v>0.13899999999999998</v>
      </c>
      <c r="E13" s="33">
        <v>0.13266666666666665</v>
      </c>
      <c r="F13" s="49">
        <v>0.21933333333333332</v>
      </c>
    </row>
    <row r="14" spans="1:6" x14ac:dyDescent="0.4">
      <c r="A14" s="38" t="s">
        <v>5</v>
      </c>
      <c r="B14" s="13">
        <f>AVERAGE(B4:B13)</f>
        <v>0.1172653846153846</v>
      </c>
      <c r="C14" s="13">
        <f t="shared" ref="C14:F14" si="0">AVERAGE(C4:C13)</f>
        <v>9.0086009361009342E-2</v>
      </c>
      <c r="D14" s="13">
        <f t="shared" si="0"/>
        <v>0.10305985958485957</v>
      </c>
      <c r="E14" s="13">
        <f t="shared" si="0"/>
        <v>9.377332112332111E-2</v>
      </c>
      <c r="F14" s="13">
        <f t="shared" si="0"/>
        <v>0.1464027777777778</v>
      </c>
    </row>
    <row r="15" spans="1:6" x14ac:dyDescent="0.4">
      <c r="A15" s="5" t="s">
        <v>3</v>
      </c>
      <c r="B15" s="13">
        <f>STDEV(B4:B13)/10^0.5</f>
        <v>1.8392865315690985E-2</v>
      </c>
      <c r="C15" s="13">
        <f t="shared" ref="C15:F15" si="1">STDEV(C4:C13)/10^0.5</f>
        <v>1.0137482958155846E-2</v>
      </c>
      <c r="D15" s="13">
        <f t="shared" si="1"/>
        <v>1.3468892668526064E-2</v>
      </c>
      <c r="E15" s="13">
        <f t="shared" si="1"/>
        <v>9.8390184035710791E-3</v>
      </c>
      <c r="F15" s="13">
        <f t="shared" si="1"/>
        <v>1.986036355754495E-2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DEF2D-9C6D-4B2A-A509-84259378DE85}">
  <dimension ref="A1:F15"/>
  <sheetViews>
    <sheetView workbookViewId="0"/>
  </sheetViews>
  <sheetFormatPr defaultRowHeight="18.75" x14ac:dyDescent="0.4"/>
  <sheetData>
    <row r="1" spans="1:6" x14ac:dyDescent="0.4">
      <c r="A1" s="5" t="s">
        <v>27</v>
      </c>
      <c r="B1" s="6"/>
      <c r="C1" s="6"/>
    </row>
    <row r="2" spans="1:6" x14ac:dyDescent="0.4">
      <c r="A2" s="6"/>
      <c r="B2" s="6"/>
      <c r="C2" s="6"/>
    </row>
    <row r="3" spans="1:6" ht="72" x14ac:dyDescent="0.4">
      <c r="A3" s="5" t="s">
        <v>4</v>
      </c>
      <c r="B3" s="18" t="s">
        <v>19</v>
      </c>
      <c r="C3" s="18" t="s">
        <v>20</v>
      </c>
      <c r="D3" s="19" t="s">
        <v>21</v>
      </c>
      <c r="E3" s="19" t="s">
        <v>22</v>
      </c>
      <c r="F3" s="50" t="s">
        <v>37</v>
      </c>
    </row>
    <row r="4" spans="1:6" x14ac:dyDescent="0.4">
      <c r="A4" s="5" t="s">
        <v>10</v>
      </c>
      <c r="B4" s="28">
        <v>0.13333333333333333</v>
      </c>
      <c r="C4" s="29">
        <v>0.33333333333333331</v>
      </c>
      <c r="D4" s="35">
        <v>6.6666666666666666E-2</v>
      </c>
      <c r="E4" s="36">
        <v>0.1</v>
      </c>
      <c r="F4" s="48">
        <v>3.3333333333333333E-2</v>
      </c>
    </row>
    <row r="5" spans="1:6" x14ac:dyDescent="0.4">
      <c r="A5" s="5" t="s">
        <v>12</v>
      </c>
      <c r="B5" s="28">
        <v>3.3333333333333333E-2</v>
      </c>
      <c r="C5" s="29">
        <v>0.23333333333333334</v>
      </c>
      <c r="D5" s="35">
        <v>0.13333333333333333</v>
      </c>
      <c r="E5" s="36">
        <v>6.6666666666666666E-2</v>
      </c>
      <c r="F5" s="48">
        <v>0</v>
      </c>
    </row>
    <row r="6" spans="1:6" x14ac:dyDescent="0.4">
      <c r="A6" s="5" t="s">
        <v>13</v>
      </c>
      <c r="B6" s="28">
        <v>4.8076923076923073E-2</v>
      </c>
      <c r="C6" s="29">
        <v>0.28846153846153844</v>
      </c>
      <c r="D6" s="35">
        <v>0.19230769230769229</v>
      </c>
      <c r="E6" s="36">
        <v>0.14423076923076922</v>
      </c>
      <c r="F6" s="48">
        <v>0.14423076923076922</v>
      </c>
    </row>
    <row r="7" spans="1:6" x14ac:dyDescent="0.4">
      <c r="A7" s="5" t="s">
        <v>14</v>
      </c>
      <c r="B7" s="28">
        <v>0.1</v>
      </c>
      <c r="C7" s="29">
        <v>0.1</v>
      </c>
      <c r="D7" s="35">
        <v>0.23333333333333334</v>
      </c>
      <c r="E7" s="36">
        <v>0.2</v>
      </c>
      <c r="F7" s="48">
        <v>0.1</v>
      </c>
    </row>
    <row r="8" spans="1:6" x14ac:dyDescent="0.4">
      <c r="A8" s="5" t="s">
        <v>15</v>
      </c>
      <c r="B8" s="28">
        <v>0.37037037037037041</v>
      </c>
      <c r="C8" s="29">
        <v>0.15873015873015875</v>
      </c>
      <c r="D8" s="35">
        <v>0.15873015873015875</v>
      </c>
      <c r="E8" s="36">
        <v>0.37037037037037041</v>
      </c>
      <c r="F8" s="48">
        <v>0.21164021164021166</v>
      </c>
    </row>
    <row r="9" spans="1:6" x14ac:dyDescent="0.4">
      <c r="A9" s="5" t="s">
        <v>16</v>
      </c>
      <c r="B9" s="28">
        <v>0.23333333333333334</v>
      </c>
      <c r="C9" s="29">
        <v>0.2</v>
      </c>
      <c r="D9" s="35">
        <v>0.16666666666666666</v>
      </c>
      <c r="E9" s="36">
        <v>0</v>
      </c>
      <c r="F9" s="48">
        <v>0</v>
      </c>
    </row>
    <row r="10" spans="1:6" x14ac:dyDescent="0.4">
      <c r="A10" s="5" t="s">
        <v>17</v>
      </c>
      <c r="B10" s="28">
        <v>0.1</v>
      </c>
      <c r="C10" s="29">
        <v>0.2</v>
      </c>
      <c r="D10" s="35">
        <v>0.2</v>
      </c>
      <c r="E10" s="36">
        <v>0.16666666666666666</v>
      </c>
      <c r="F10" s="48">
        <v>3.3333333333333333E-2</v>
      </c>
    </row>
    <row r="11" spans="1:6" x14ac:dyDescent="0.4">
      <c r="A11" s="5" t="s">
        <v>18</v>
      </c>
      <c r="B11" s="28">
        <v>0.16666666666666666</v>
      </c>
      <c r="C11" s="29">
        <v>0.26666666666666666</v>
      </c>
      <c r="D11" s="28">
        <v>0.1</v>
      </c>
      <c r="E11" s="29">
        <v>0.2</v>
      </c>
      <c r="F11" s="48">
        <v>0.13333333333333333</v>
      </c>
    </row>
    <row r="12" spans="1:6" x14ac:dyDescent="0.4">
      <c r="A12" s="5" t="s">
        <v>33</v>
      </c>
      <c r="B12" s="28">
        <v>0.33333333333333331</v>
      </c>
      <c r="C12" s="29">
        <v>0.13333333333333333</v>
      </c>
      <c r="D12" s="28">
        <v>0.2</v>
      </c>
      <c r="E12" s="29">
        <v>0.26666666666666666</v>
      </c>
      <c r="F12" s="48">
        <v>0.2</v>
      </c>
    </row>
    <row r="13" spans="1:6" x14ac:dyDescent="0.4">
      <c r="A13" s="39" t="s">
        <v>34</v>
      </c>
      <c r="B13" s="32">
        <v>0.26666666666666666</v>
      </c>
      <c r="C13" s="33">
        <v>0.26666666666666666</v>
      </c>
      <c r="D13" s="32">
        <v>0.16666666666666666</v>
      </c>
      <c r="E13" s="33">
        <v>0.16666666666666666</v>
      </c>
      <c r="F13" s="49">
        <v>0.16666666666666666</v>
      </c>
    </row>
    <row r="14" spans="1:6" x14ac:dyDescent="0.4">
      <c r="A14" s="38" t="s">
        <v>5</v>
      </c>
      <c r="B14" s="13">
        <f>AVERAGE(B4:B13)</f>
        <v>0.17851139601139604</v>
      </c>
      <c r="C14" s="13">
        <f t="shared" ref="C14:F14" si="0">AVERAGE(C4:C13)</f>
        <v>0.21805250305250304</v>
      </c>
      <c r="D14" s="13">
        <f t="shared" si="0"/>
        <v>0.16177045177045177</v>
      </c>
      <c r="E14" s="13">
        <f t="shared" si="0"/>
        <v>0.16812678062678063</v>
      </c>
      <c r="F14" s="13">
        <f t="shared" si="0"/>
        <v>0.10225376475376476</v>
      </c>
    </row>
    <row r="15" spans="1:6" x14ac:dyDescent="0.4">
      <c r="A15" s="5" t="s">
        <v>3</v>
      </c>
      <c r="B15" s="13">
        <f>STDEV(B4:B13)/10^0.5</f>
        <v>3.7141733049793117E-2</v>
      </c>
      <c r="C15" s="13">
        <f t="shared" ref="C15:F15" si="1">STDEV(C4:C13)/10^0.5</f>
        <v>2.3212050783790981E-2</v>
      </c>
      <c r="D15" s="13">
        <f t="shared" si="1"/>
        <v>1.5882535262661958E-2</v>
      </c>
      <c r="E15" s="13">
        <f t="shared" si="1"/>
        <v>3.2731516160191612E-2</v>
      </c>
      <c r="F15" s="13">
        <f t="shared" si="1"/>
        <v>2.5563330440867435E-2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D2E58-ABC0-4632-AAE6-56A71F56CAE0}">
  <dimension ref="A1:F15"/>
  <sheetViews>
    <sheetView tabSelected="1" workbookViewId="0">
      <selection activeCell="S4" sqref="S4"/>
    </sheetView>
  </sheetViews>
  <sheetFormatPr defaultRowHeight="18.75" x14ac:dyDescent="0.4"/>
  <sheetData>
    <row r="1" spans="1:6" x14ac:dyDescent="0.4">
      <c r="A1" s="5" t="s">
        <v>26</v>
      </c>
      <c r="B1" s="6"/>
      <c r="C1" s="6"/>
    </row>
    <row r="2" spans="1:6" x14ac:dyDescent="0.4">
      <c r="A2" s="6"/>
      <c r="B2" s="6"/>
      <c r="C2" s="6"/>
    </row>
    <row r="3" spans="1:6" ht="72" x14ac:dyDescent="0.4">
      <c r="A3" s="5" t="s">
        <v>4</v>
      </c>
      <c r="B3" s="18" t="s">
        <v>19</v>
      </c>
      <c r="C3" s="18" t="s">
        <v>20</v>
      </c>
      <c r="D3" s="19" t="s">
        <v>21</v>
      </c>
      <c r="E3" s="19" t="s">
        <v>22</v>
      </c>
      <c r="F3" s="50" t="s">
        <v>37</v>
      </c>
    </row>
    <row r="4" spans="1:6" x14ac:dyDescent="0.4">
      <c r="A4" s="5" t="s">
        <v>10</v>
      </c>
      <c r="B4" s="28">
        <v>0.185</v>
      </c>
      <c r="C4" s="29">
        <v>0.41766666666666663</v>
      </c>
      <c r="D4" s="35">
        <v>0.253</v>
      </c>
      <c r="E4" s="36">
        <v>6.7333333333333328E-2</v>
      </c>
      <c r="F4" s="48">
        <v>0.13</v>
      </c>
    </row>
    <row r="5" spans="1:6" x14ac:dyDescent="0.4">
      <c r="A5" s="5" t="s">
        <v>12</v>
      </c>
      <c r="B5" s="28">
        <v>0.10433333333333333</v>
      </c>
      <c r="C5" s="29">
        <v>0.53033333333333332</v>
      </c>
      <c r="D5" s="35">
        <v>0.35433333333333333</v>
      </c>
      <c r="E5" s="36">
        <v>8.2000000000000003E-2</v>
      </c>
      <c r="F5" s="48">
        <v>0</v>
      </c>
    </row>
    <row r="6" spans="1:6" x14ac:dyDescent="0.4">
      <c r="A6" s="5" t="s">
        <v>13</v>
      </c>
      <c r="B6" s="28">
        <v>0.14086538461538461</v>
      </c>
      <c r="C6" s="29">
        <v>0.8572115384615383</v>
      </c>
      <c r="D6" s="35">
        <v>0.43557692307692308</v>
      </c>
      <c r="E6" s="36">
        <v>0.27692307692307688</v>
      </c>
      <c r="F6" s="48">
        <v>0.45673076923076922</v>
      </c>
    </row>
    <row r="7" spans="1:6" x14ac:dyDescent="0.4">
      <c r="A7" s="5" t="s">
        <v>14</v>
      </c>
      <c r="B7" s="28">
        <v>0.28333333333333333</v>
      </c>
      <c r="C7" s="29">
        <v>0.26833333333333337</v>
      </c>
      <c r="D7" s="35">
        <v>0.38233333333333336</v>
      </c>
      <c r="E7" s="36">
        <v>0.17300000000000001</v>
      </c>
      <c r="F7" s="48">
        <v>6.8666666666666668E-2</v>
      </c>
    </row>
    <row r="8" spans="1:6" x14ac:dyDescent="0.4">
      <c r="A8" s="5" t="s">
        <v>15</v>
      </c>
      <c r="B8" s="28">
        <v>0.94761904761904769</v>
      </c>
      <c r="C8" s="29">
        <v>1.0746031746031746</v>
      </c>
      <c r="D8" s="35">
        <v>0.70158730158730165</v>
      </c>
      <c r="E8" s="36">
        <v>0.65925925925925932</v>
      </c>
      <c r="F8" s="48">
        <v>0.26931216931216934</v>
      </c>
    </row>
    <row r="9" spans="1:6" x14ac:dyDescent="0.4">
      <c r="A9" s="5" t="s">
        <v>16</v>
      </c>
      <c r="B9" s="28">
        <v>0.376</v>
      </c>
      <c r="C9" s="29">
        <v>0.45733333333333337</v>
      </c>
      <c r="D9" s="35">
        <v>0.61499999999999999</v>
      </c>
      <c r="E9" s="36">
        <v>0</v>
      </c>
      <c r="F9" s="48">
        <v>0</v>
      </c>
    </row>
    <row r="10" spans="1:6" x14ac:dyDescent="0.4">
      <c r="A10" s="5" t="s">
        <v>17</v>
      </c>
      <c r="B10" s="28">
        <v>0.48733333333333329</v>
      </c>
      <c r="C10" s="29">
        <v>0.51266666666666671</v>
      </c>
      <c r="D10" s="35">
        <v>0.56533333333333335</v>
      </c>
      <c r="E10" s="36">
        <v>0.26266666666666666</v>
      </c>
      <c r="F10" s="48">
        <v>0</v>
      </c>
    </row>
    <row r="11" spans="1:6" x14ac:dyDescent="0.4">
      <c r="A11" s="5" t="s">
        <v>18</v>
      </c>
      <c r="B11" s="28">
        <v>0.52833333333333332</v>
      </c>
      <c r="C11" s="29">
        <v>0.58033333333333337</v>
      </c>
      <c r="D11" s="28">
        <v>0.68966666666666676</v>
      </c>
      <c r="E11" s="29">
        <v>0.32566666666666666</v>
      </c>
      <c r="F11" s="48">
        <v>0.48166666666666663</v>
      </c>
    </row>
    <row r="12" spans="1:6" x14ac:dyDescent="0.4">
      <c r="A12" s="5" t="s">
        <v>33</v>
      </c>
      <c r="B12" s="28">
        <v>0.28800000000000003</v>
      </c>
      <c r="C12" s="29">
        <v>0.67900000000000005</v>
      </c>
      <c r="D12" s="28">
        <v>0.50700000000000001</v>
      </c>
      <c r="E12" s="29">
        <v>0.65833333333333333</v>
      </c>
      <c r="F12" s="48">
        <v>0.52200000000000002</v>
      </c>
    </row>
    <row r="13" spans="1:6" x14ac:dyDescent="0.4">
      <c r="A13" s="39" t="s">
        <v>34</v>
      </c>
      <c r="B13" s="32">
        <v>0.55133333333333334</v>
      </c>
      <c r="C13" s="33">
        <v>0.55133333333333334</v>
      </c>
      <c r="D13" s="32">
        <v>0.58299999999999996</v>
      </c>
      <c r="E13" s="33">
        <v>0.12866666666666665</v>
      </c>
      <c r="F13" s="49">
        <v>0.39366666666666666</v>
      </c>
    </row>
    <row r="14" spans="1:6" x14ac:dyDescent="0.4">
      <c r="A14" s="38" t="s">
        <v>5</v>
      </c>
      <c r="B14" s="13">
        <f>AVERAGE(B4:B13)</f>
        <v>0.38921510989010993</v>
      </c>
      <c r="C14" s="13">
        <f t="shared" ref="C14:F14" si="0">AVERAGE(C4:C13)</f>
        <v>0.59288147130647129</v>
      </c>
      <c r="D14" s="13">
        <f t="shared" si="0"/>
        <v>0.50868308913308913</v>
      </c>
      <c r="E14" s="13">
        <f t="shared" si="0"/>
        <v>0.2633849002849003</v>
      </c>
      <c r="F14" s="13">
        <f t="shared" si="0"/>
        <v>0.23220429385429386</v>
      </c>
    </row>
    <row r="15" spans="1:6" x14ac:dyDescent="0.4">
      <c r="A15" s="5" t="s">
        <v>3</v>
      </c>
      <c r="B15" s="13">
        <f>STDEV(B4:B13)/10^0.5</f>
        <v>7.9808622054479181E-2</v>
      </c>
      <c r="C15" s="13">
        <f t="shared" ref="C15:F15" si="1">STDEV(C4:C13)/10^0.5</f>
        <v>7.2723066196460906E-2</v>
      </c>
      <c r="D15" s="13">
        <f t="shared" si="1"/>
        <v>4.7200744314242725E-2</v>
      </c>
      <c r="E15" s="13">
        <f t="shared" si="1"/>
        <v>7.3317447271207425E-2</v>
      </c>
      <c r="F15" s="13">
        <f t="shared" si="1"/>
        <v>6.8558088313761548E-2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 2C</vt:lpstr>
      <vt:lpstr>Fig 3 A</vt:lpstr>
      <vt:lpstr>Fig 3B</vt:lpstr>
      <vt:lpstr>Fig3 C</vt:lpstr>
      <vt:lpstr>Fig3 D</vt:lpstr>
      <vt:lpstr>Fig 4A</vt:lpstr>
      <vt:lpstr>Fig 4B</vt:lpstr>
      <vt:lpstr>Fig 4C</vt:lpstr>
      <vt:lpstr>Fig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下重里江</dc:creator>
  <cp:lastModifiedBy>下重里江</cp:lastModifiedBy>
  <dcterms:created xsi:type="dcterms:W3CDTF">2025-01-29T06:26:50Z</dcterms:created>
  <dcterms:modified xsi:type="dcterms:W3CDTF">2026-03-17T10:50:28Z</dcterms:modified>
</cp:coreProperties>
</file>